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7"/>
  <workbookPr defaultThemeVersion="202300"/>
  <mc:AlternateContent xmlns:mc="http://schemas.openxmlformats.org/markup-compatibility/2006">
    <mc:Choice Requires="x15">
      <x15ac:absPath xmlns:x15ac="http://schemas.microsoft.com/office/spreadsheetml/2010/11/ac" url="/Users/dfu4/Library/CloudStorage/Box-Box/DFU LAB/Manuscripts/In Preparation/TRMT1-ID variants/TRMT1-ID manuscript/AJHG/4-Editorial Next/STables/"/>
    </mc:Choice>
  </mc:AlternateContent>
  <xr:revisionPtr revIDLastSave="0" documentId="13_ncr:1_{B32C6FBE-17DA-E54A-8400-7F6B04342FC6}" xr6:coauthVersionLast="47" xr6:coauthVersionMax="47" xr10:uidLastSave="{00000000-0000-0000-0000-000000000000}"/>
  <bookViews>
    <workbookView xWindow="0" yWindow="500" windowWidth="51200" windowHeight="27180" activeTab="2" xr2:uid="{013F272E-63BC-6E40-9F25-25966E6E787E}"/>
  </bookViews>
  <sheets>
    <sheet name="Sheet1" sheetId="1" r:id="rId1"/>
    <sheet name="OFC" sheetId="4" r:id="rId2"/>
    <sheet name="SD" sheetId="3" r:id="rId3"/>
    <sheet name="Sheet2" sheetId="5" r:id="rId4"/>
    <sheet name="statisctics" sheetId="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7" i="2" l="1"/>
  <c r="C86" i="2"/>
  <c r="C85" i="2"/>
  <c r="C53" i="2"/>
  <c r="C52" i="2"/>
  <c r="C21" i="2"/>
  <c r="C20" i="2"/>
</calcChain>
</file>

<file path=xl/sharedStrings.xml><?xml version="1.0" encoding="utf-8"?>
<sst xmlns="http://schemas.openxmlformats.org/spreadsheetml/2006/main" count="4144" uniqueCount="1181">
  <si>
    <t>Family 1</t>
  </si>
  <si>
    <t>Family 2</t>
  </si>
  <si>
    <t>Family 3</t>
  </si>
  <si>
    <t>Family 4</t>
  </si>
  <si>
    <t>Family 5</t>
  </si>
  <si>
    <t>Family 6</t>
  </si>
  <si>
    <t>Family 7</t>
  </si>
  <si>
    <t>Family 8</t>
  </si>
  <si>
    <t>Family 9</t>
  </si>
  <si>
    <t>Family 10</t>
  </si>
  <si>
    <t>Family 11</t>
  </si>
  <si>
    <t>Family 12</t>
  </si>
  <si>
    <t>Family 13</t>
  </si>
  <si>
    <t>Family 14</t>
  </si>
  <si>
    <t>Family 15</t>
  </si>
  <si>
    <t>Family 16</t>
  </si>
  <si>
    <t>Family 17</t>
  </si>
  <si>
    <t>Family 18</t>
  </si>
  <si>
    <t>Family 19</t>
  </si>
  <si>
    <t>Family 20</t>
  </si>
  <si>
    <t>Family 21</t>
  </si>
  <si>
    <t>Family 22</t>
  </si>
  <si>
    <t>Family 23</t>
  </si>
  <si>
    <t>Family 24</t>
  </si>
  <si>
    <r>
      <rPr>
        <b/>
        <i/>
        <sz val="11"/>
        <color theme="1"/>
        <rFont val="Calibri"/>
        <family val="2"/>
      </rPr>
      <t xml:space="preserve">TRMT1 </t>
    </r>
    <r>
      <rPr>
        <b/>
        <sz val="11"/>
        <color theme="1"/>
        <rFont val="Calibri"/>
        <family val="2"/>
      </rPr>
      <t>variant(s) (NM_001136035)</t>
    </r>
  </si>
  <si>
    <r>
      <t>c.454-1G&gt;C p.(Cys86Gln</t>
    </r>
    <r>
      <rPr>
        <i/>
        <sz val="11"/>
        <color theme="1"/>
        <rFont val="Calibri"/>
        <family val="2"/>
      </rPr>
      <t>fs</t>
    </r>
    <r>
      <rPr>
        <sz val="11"/>
        <color theme="1"/>
        <rFont val="Calibri"/>
        <family val="2"/>
      </rPr>
      <t>*24)</t>
    </r>
  </si>
  <si>
    <t>c.1194G&gt;A (p.Trp398*)</t>
  </si>
  <si>
    <t>c.1394_1396delTGC (p.Leu465_Arg466delinsTrp)</t>
  </si>
  <si>
    <r>
      <t>c.995A&gt;G (p.Gln332Arg) and c.255-1G&gt;T p.(Cys86Gln</t>
    </r>
    <r>
      <rPr>
        <i/>
        <sz val="11"/>
        <color theme="1"/>
        <rFont val="Calibri"/>
        <family val="2"/>
      </rPr>
      <t>fs</t>
    </r>
    <r>
      <rPr>
        <sz val="11"/>
        <color theme="1"/>
        <rFont val="Calibri"/>
        <family val="2"/>
      </rPr>
      <t>*24)</t>
    </r>
  </si>
  <si>
    <r>
      <t>c.1107-1G&gt;A p.(Ala370Pro</t>
    </r>
    <r>
      <rPr>
        <i/>
        <sz val="11"/>
        <color theme="1"/>
        <rFont val="Calibri"/>
        <family val="2"/>
      </rPr>
      <t>fs</t>
    </r>
    <r>
      <rPr>
        <sz val="11"/>
        <color theme="1"/>
        <rFont val="Calibri"/>
        <family val="2"/>
      </rPr>
      <t>*11) and c.310+5G&gt;C p.(Cys86Gln</t>
    </r>
    <r>
      <rPr>
        <i/>
        <sz val="11"/>
        <color theme="1"/>
        <rFont val="Calibri"/>
        <family val="2"/>
      </rPr>
      <t>fs</t>
    </r>
    <r>
      <rPr>
        <sz val="11"/>
        <color theme="1"/>
        <rFont val="Calibri"/>
        <family val="2"/>
      </rPr>
      <t>*24)</t>
    </r>
  </si>
  <si>
    <r>
      <t xml:space="preserve"> c.884dup (p.Leu296Pro</t>
    </r>
    <r>
      <rPr>
        <i/>
        <sz val="11"/>
        <color theme="1"/>
        <rFont val="Calibri"/>
        <family val="2"/>
      </rPr>
      <t>fs</t>
    </r>
    <r>
      <rPr>
        <sz val="11"/>
        <color theme="1"/>
        <rFont val="Calibri"/>
        <family val="2"/>
      </rPr>
      <t>*24) and c.1042T&gt;C (p.Cys348Arg)</t>
    </r>
  </si>
  <si>
    <t>c.209 A&gt;G (p.Asn70Ser) and c.352G&gt;T (p.Asp118Tyr)</t>
  </si>
  <si>
    <r>
      <t>c.1107-1G&gt;A p.(Ala370Pro</t>
    </r>
    <r>
      <rPr>
        <i/>
        <sz val="11"/>
        <color theme="1"/>
        <rFont val="Calibri"/>
        <family val="2"/>
      </rPr>
      <t>fs</t>
    </r>
    <r>
      <rPr>
        <sz val="11"/>
        <color theme="1"/>
        <rFont val="Calibri"/>
        <family val="2"/>
      </rPr>
      <t>*11) and c.389_390delAA (p.Lys130Arg</t>
    </r>
    <r>
      <rPr>
        <i/>
        <sz val="11"/>
        <color theme="1"/>
        <rFont val="Calibri"/>
        <family val="2"/>
      </rPr>
      <t>fs</t>
    </r>
    <r>
      <rPr>
        <sz val="11"/>
        <color theme="1"/>
        <rFont val="Calibri"/>
        <family val="2"/>
      </rPr>
      <t>*3)</t>
    </r>
  </si>
  <si>
    <t>c.506G&gt;C (p.Arg169Pro)</t>
  </si>
  <si>
    <r>
      <t>c.310+5G&gt;C p.(Cys86Gln</t>
    </r>
    <r>
      <rPr>
        <i/>
        <sz val="11"/>
        <color theme="1"/>
        <rFont val="Calibri"/>
        <family val="2"/>
      </rPr>
      <t>fs</t>
    </r>
    <r>
      <rPr>
        <sz val="11"/>
        <color theme="1"/>
        <rFont val="Calibri"/>
        <family val="2"/>
      </rPr>
      <t>*24) and c.967C&gt;T (p.Arg323Cys)</t>
    </r>
  </si>
  <si>
    <t>c.505C&gt;T (p.Arg169*)</t>
  </si>
  <si>
    <r>
      <t>c.1332_1333del (p.Tyr445Leu</t>
    </r>
    <r>
      <rPr>
        <i/>
        <sz val="11"/>
        <color theme="1"/>
        <rFont val="Calibri"/>
        <family val="2"/>
      </rPr>
      <t>fs</t>
    </r>
    <r>
      <rPr>
        <sz val="11"/>
        <color theme="1"/>
        <rFont val="Calibri"/>
        <family val="2"/>
      </rPr>
      <t>*28)</t>
    </r>
  </si>
  <si>
    <t>c.312del (p.Lys105Argfs*25)</t>
  </si>
  <si>
    <t>c.691G&gt;A (p.Asp231Asn)</t>
  </si>
  <si>
    <t>c.311-1G&gt;A p.(Cys86Glnfs*24)</t>
  </si>
  <si>
    <t>c.752_754del (p.Glu251del)</t>
  </si>
  <si>
    <r>
      <t>c.310+5G&gt;C p.(Cys86Gln</t>
    </r>
    <r>
      <rPr>
        <i/>
        <sz val="11"/>
        <color theme="1"/>
        <rFont val="Calibri"/>
        <family val="2"/>
      </rPr>
      <t>fs</t>
    </r>
    <r>
      <rPr>
        <sz val="11"/>
        <color theme="1"/>
        <rFont val="Calibri"/>
        <family val="2"/>
      </rPr>
      <t>*24)</t>
    </r>
  </si>
  <si>
    <t>c.1400C&gt;T (p.Ser467Leu) and c.967C&gt;T (p.Arg323Cys)</t>
  </si>
  <si>
    <r>
      <t>c.657_688del (p.Gln219His</t>
    </r>
    <r>
      <rPr>
        <i/>
        <sz val="11"/>
        <color theme="1"/>
        <rFont val="Calibri"/>
        <family val="2"/>
      </rPr>
      <t>fs*</t>
    </r>
    <r>
      <rPr>
        <sz val="11"/>
        <color theme="1"/>
        <rFont val="Calibri"/>
        <family val="2"/>
      </rPr>
      <t>22)</t>
    </r>
  </si>
  <si>
    <t>c.657_688del p.Gln219Hisfs*22</t>
  </si>
  <si>
    <t>Variant type</t>
  </si>
  <si>
    <t>Homozygous</t>
  </si>
  <si>
    <t>Compound heterozygous</t>
  </si>
  <si>
    <t xml:space="preserve">Homozygous </t>
  </si>
  <si>
    <t>Sex</t>
  </si>
  <si>
    <t>Male</t>
  </si>
  <si>
    <t>Female</t>
  </si>
  <si>
    <t xml:space="preserve">Male </t>
  </si>
  <si>
    <t>Parental consanguinity</t>
  </si>
  <si>
    <t>Yes, first cousins</t>
  </si>
  <si>
    <t>No</t>
  </si>
  <si>
    <t xml:space="preserve">Yes, maternal great grandfather and paternal great grandfather were thought to be cousins </t>
  </si>
  <si>
    <t>Yes, first  cousins</t>
  </si>
  <si>
    <t>No, but maternal and paternal grandmothers from the same village</t>
  </si>
  <si>
    <t>Yes, second cousins</t>
  </si>
  <si>
    <t>Yes</t>
  </si>
  <si>
    <t>Yes, double first cousin</t>
  </si>
  <si>
    <t>Family history</t>
  </si>
  <si>
    <t>Sister has KCNN2-related NDD</t>
  </si>
  <si>
    <t>Father's maternal half-brother has a learning disability</t>
  </si>
  <si>
    <t xml:space="preserve">One brother with ID and same facial dysmorphysms (not tested yet). One sister with mild ID, not the same dysmorphisms, only 1 heterozygous variant </t>
  </si>
  <si>
    <t>One of maternal cousin has myopathy</t>
  </si>
  <si>
    <t>Family history of seizures on the maternal side of the family. One cousin with DD, hydrocephalus and language impairment (heterozygous for TRMT1 variant)</t>
  </si>
  <si>
    <t>Motor disorder in first cousin's son</t>
  </si>
  <si>
    <t>N/A</t>
  </si>
  <si>
    <t>One pregnancy loss; Down Syndrome</t>
  </si>
  <si>
    <t>Mother has Hashimoto's disease, father has metabolic syndrome and hypothyroidism</t>
  </si>
  <si>
    <t>One of her uncles and one of her aunts</t>
  </si>
  <si>
    <t>IUFD and stillbirth of older siblings</t>
  </si>
  <si>
    <t>A brother with isolated lactic acidosis of unknown etiology and 2 siblings with short stature</t>
  </si>
  <si>
    <t>Ethnicity</t>
  </si>
  <si>
    <t>Irish Traveller</t>
  </si>
  <si>
    <t>Pakistani</t>
  </si>
  <si>
    <t>Mennonite</t>
  </si>
  <si>
    <t>Creole</t>
  </si>
  <si>
    <t>Caucasian/Hispanic</t>
  </si>
  <si>
    <t>German, Irish, African, Scottish, Scandinavian</t>
  </si>
  <si>
    <t>Dutch/Caucasian</t>
  </si>
  <si>
    <t>Puetorican</t>
  </si>
  <si>
    <t>Caucasian</t>
  </si>
  <si>
    <t>Turkish</t>
  </si>
  <si>
    <t>Kurdish</t>
  </si>
  <si>
    <t>Swedish/Caucasian</t>
  </si>
  <si>
    <t>Hispanic</t>
  </si>
  <si>
    <t>Iranian Arabs</t>
  </si>
  <si>
    <t>Egyptian</t>
  </si>
  <si>
    <t>Middle Eastern</t>
  </si>
  <si>
    <t>Birth history</t>
  </si>
  <si>
    <t>Induced, ventouse, Term +10d</t>
  </si>
  <si>
    <t>NVD, Term +2d</t>
  </si>
  <si>
    <t>Term, born via SVD with immediate cry, no neonatal unit admission</t>
  </si>
  <si>
    <t>Term, born via SVD with delayed cry, no neonatal unit admission</t>
  </si>
  <si>
    <t>NVD, full term</t>
  </si>
  <si>
    <t>NVD, term</t>
  </si>
  <si>
    <t>Induced, 35w</t>
  </si>
  <si>
    <t>Full term, eutocic delivery</t>
  </si>
  <si>
    <t>Full term, c/s (repeat)</t>
  </si>
  <si>
    <t>Term, c/s due to failure to progress</t>
  </si>
  <si>
    <t>37+3w, c/s because of maternal indication</t>
  </si>
  <si>
    <t>Term NVD</t>
  </si>
  <si>
    <t>Term</t>
  </si>
  <si>
    <t>He was born term. No significant perinatal problem.</t>
  </si>
  <si>
    <t>Normal, term</t>
  </si>
  <si>
    <t>NVD, 39w</t>
  </si>
  <si>
    <t>Born 38+3w</t>
  </si>
  <si>
    <t>IVF twin pregnancy twin lost 6 week and patient 36 week, c/s, maternal gestationel diabetes</t>
  </si>
  <si>
    <t>Several episodes of fever with antibiotic treatment during pregnancy, IUGR, 37w</t>
  </si>
  <si>
    <t>Normal</t>
  </si>
  <si>
    <t>Term; 39+2w</t>
  </si>
  <si>
    <t>c/s, immediate cried</t>
  </si>
  <si>
    <t>immediately cried</t>
  </si>
  <si>
    <t>Preterm (4 weeks), neonatal icter/ poor feeding for the first 24 hours</t>
  </si>
  <si>
    <t>Term, vaginal delivery, poor feeding for 10 hours after delivery</t>
  </si>
  <si>
    <t>Full term, C/S</t>
  </si>
  <si>
    <t>Term, NVD</t>
  </si>
  <si>
    <t>Term, NVD, DVT history during pregnancy</t>
  </si>
  <si>
    <t>Term, NVD, found cord around neck after birth per parents</t>
  </si>
  <si>
    <t>Birth WT</t>
  </si>
  <si>
    <t>2.93 kg (19p, -0.89z)</t>
  </si>
  <si>
    <t>2.75 kg (13p, -1.11z)</t>
  </si>
  <si>
    <t>3.01 kg (31p, -0.5z)</t>
  </si>
  <si>
    <t>2.05 kg (&lt;1p, -3.08z)</t>
  </si>
  <si>
    <t>3.4 kg (54p, +0.11z)</t>
  </si>
  <si>
    <t>3.30 kg (46p, -0.1z)</t>
  </si>
  <si>
    <t>4.11 kg (93p, +1.46z)</t>
  </si>
  <si>
    <t>2.24 kg (1p, -2.57z)</t>
  </si>
  <si>
    <t>3.17 kg (44p, -0.14z)</t>
  </si>
  <si>
    <t>3.77 kg (80p, +0.83z)</t>
  </si>
  <si>
    <t>2.35 kg (1p, -2.28z)</t>
  </si>
  <si>
    <t>2.72 kg (9p, -1.32 z)</t>
  </si>
  <si>
    <t>2.6 kg (7p, -1.47z)</t>
  </si>
  <si>
    <t>3.60 kg (69p, +0.51z)</t>
  </si>
  <si>
    <t>2.40 kg (2p, -2.15z)</t>
  </si>
  <si>
    <t>2.25 kg (1p, -2.54z)</t>
  </si>
  <si>
    <t>2.80 kg (16p, -0.99z)</t>
  </si>
  <si>
    <t>2.778 kg (15p, -1.04z)</t>
  </si>
  <si>
    <t>3.53kg (74p, +0.63z)</t>
  </si>
  <si>
    <t>2.4 kg (2p, -2.15z)</t>
  </si>
  <si>
    <t xml:space="preserve"> 2.7 kg (8p, -1.42z)</t>
  </si>
  <si>
    <t>2.48 kg (4p, -1.78z)</t>
  </si>
  <si>
    <t>2.95 kg (26p, -0.63z)</t>
  </si>
  <si>
    <t>2.9 kg (23p, -0.75z)</t>
  </si>
  <si>
    <t>3.6 kg (69p, +0.51z)</t>
  </si>
  <si>
    <t>Birth OFC</t>
  </si>
  <si>
    <t>31 cm (&lt;1p, -2.73z)</t>
  </si>
  <si>
    <t>35 cm (66p, +0.42z)</t>
  </si>
  <si>
    <t>31.0 cm (1p, -2.43z)</t>
  </si>
  <si>
    <t>34.5 cm (51p, +0.03z)</t>
  </si>
  <si>
    <t>34 cm (54p, +0.1z)</t>
  </si>
  <si>
    <t>NA</t>
  </si>
  <si>
    <t>33.5 cm (37p, -0.32z)</t>
  </si>
  <si>
    <t>33 cm (23p, -0.74z)</t>
  </si>
  <si>
    <t>33 cm (98p, +2.06z)</t>
  </si>
  <si>
    <t>35cm (66p, +0.42z)</t>
  </si>
  <si>
    <t>34cm (36p, -0.36z)</t>
  </si>
  <si>
    <t>Birth Length</t>
  </si>
  <si>
    <t>41 cm (&lt;1p, -4.69z)</t>
  </si>
  <si>
    <t>50 cm (52p, +0.06z)</t>
  </si>
  <si>
    <t>55.88 cm (&gt;99p, +3.17z)</t>
  </si>
  <si>
    <t>46 cm (2p, -2.05z)</t>
  </si>
  <si>
    <t>53.43 cm (99p, +2.3z)</t>
  </si>
  <si>
    <t>52 cm (87p, +1.12z)</t>
  </si>
  <si>
    <t>51 cm (72p, +0.59z)</t>
  </si>
  <si>
    <t>47.0 cm (13p, -1.15z)</t>
  </si>
  <si>
    <t>48 cm (16p, -1.0z)</t>
  </si>
  <si>
    <t>43.5 cm (&lt;1p, -3.37z)</t>
  </si>
  <si>
    <t>52cm (94p, +1.53z)</t>
  </si>
  <si>
    <t>49.5 cm (58p, +0.19z)</t>
  </si>
  <si>
    <t>53 cm (98p, +2.07z)</t>
  </si>
  <si>
    <t>46 cm (5p, -1.69z)</t>
  </si>
  <si>
    <t>52 cm (94p, +1.53z)</t>
  </si>
  <si>
    <t>47 cm (13p, -1.15z)</t>
  </si>
  <si>
    <t>Sat</t>
  </si>
  <si>
    <t>8m</t>
  </si>
  <si>
    <t>6m</t>
  </si>
  <si>
    <t>12m</t>
  </si>
  <si>
    <t>2y</t>
  </si>
  <si>
    <t>20m</t>
  </si>
  <si>
    <t>10m</t>
  </si>
  <si>
    <t>9m</t>
  </si>
  <si>
    <t>7m</t>
  </si>
  <si>
    <t>18m</t>
  </si>
  <si>
    <t>1y</t>
  </si>
  <si>
    <t>Walked</t>
  </si>
  <si>
    <t>14m</t>
  </si>
  <si>
    <t>3y</t>
  </si>
  <si>
    <t>Not achieved</t>
  </si>
  <si>
    <t>26m</t>
  </si>
  <si>
    <t>Started walking before 15m but regressed after status epilepticus at 15m. Independent walking not achieved.</t>
  </si>
  <si>
    <t>25m</t>
  </si>
  <si>
    <t>23m</t>
  </si>
  <si>
    <t>2y (never crawled)</t>
  </si>
  <si>
    <t>delayed</t>
  </si>
  <si>
    <t>not yet (2y 8m)</t>
  </si>
  <si>
    <t>15m</t>
  </si>
  <si>
    <t>First word</t>
  </si>
  <si>
    <t>4y</t>
  </si>
  <si>
    <t>8y</t>
  </si>
  <si>
    <t>17m</t>
  </si>
  <si>
    <t>30m</t>
  </si>
  <si>
    <t>Delayed</t>
  </si>
  <si>
    <t xml:space="preserve">N/A </t>
  </si>
  <si>
    <t>No speech</t>
  </si>
  <si>
    <t xml:space="preserve">6y  </t>
  </si>
  <si>
    <t xml:space="preserve">4.5y </t>
  </si>
  <si>
    <t>Not delayed</t>
  </si>
  <si>
    <t>First concerns</t>
  </si>
  <si>
    <t>Delayed speech and motor development at 2 years of age</t>
  </si>
  <si>
    <t>Delayed motor milestones and speech</t>
  </si>
  <si>
    <t>Delayed speech and motor development</t>
  </si>
  <si>
    <t>Global developmental delay and speech delay at around 2 years of age</t>
  </si>
  <si>
    <t>From pregnancy (unilateral renal agenesis, short femora, polyhydramnios)</t>
  </si>
  <si>
    <t>6m hypotonia</t>
  </si>
  <si>
    <t>Regression of speech sounds noted at 15m, developmental delay at 2y, speech delay, obesity, 2y11m autism</t>
  </si>
  <si>
    <t xml:space="preserve">Developmental delay from first year, long lasting status epilepticus at 15m of age with need for resuscitation, regression in skills afterwards </t>
  </si>
  <si>
    <t>Around 18m</t>
  </si>
  <si>
    <t xml:space="preserve">During the neonatal period, the child showed no signs of crying when hungry, and his movements were notably slow and insufficient. </t>
  </si>
  <si>
    <t>Severely hypotonic and trigonocephaly was noted at age of 5m</t>
  </si>
  <si>
    <t>Recurring febrile seizures from 9.5m</t>
  </si>
  <si>
    <t>Delayed development 6m of age</t>
  </si>
  <si>
    <t>Delayed speech and motor development at 2y of age</t>
  </si>
  <si>
    <t>Gross motor delay</t>
  </si>
  <si>
    <t>Early poor growth and weight gain, then motor delays, very clumsy when walks. Delayed speech, but middle ear infections, decreased hearing</t>
  </si>
  <si>
    <t>Feeding problems, frequent respiratory infections with high fever, delayed motor development</t>
  </si>
  <si>
    <t>First days after birth</t>
  </si>
  <si>
    <t>25m after the first seizure</t>
  </si>
  <si>
    <t>Delayed motor and cognitive milestones</t>
  </si>
  <si>
    <t>Recurring febrile seizures at 15m</t>
  </si>
  <si>
    <r>
      <t>Recurring seizures at 18m usually occurs during sleep</t>
    </r>
    <r>
      <rPr>
        <b/>
        <i/>
        <sz val="11"/>
        <color theme="8" tint="-0.499984740745262"/>
        <rFont val="Calibri"/>
        <family val="2"/>
        <charset val="162"/>
      </rPr>
      <t xml:space="preserve"> </t>
    </r>
  </si>
  <si>
    <t>Toe anomalies after birth then speech delay and short stature</t>
  </si>
  <si>
    <t>Speech/language</t>
  </si>
  <si>
    <t>Could speak single words by 2y; by 7.5y, can count 1 to 10 but  difficult to understand speech</t>
  </si>
  <si>
    <t>Delayed but milder than brother, at 4y10m - some words not clear</t>
  </si>
  <si>
    <t>Delayed, started to speak single words by 4y, can now make 2-3 words sentence</t>
  </si>
  <si>
    <t>Delayed, at 3y started 1 word, only can say 4-5 words</t>
  </si>
  <si>
    <t xml:space="preserve">No words until after 2y, could speak by 4y, but many words hard to discern by other people </t>
  </si>
  <si>
    <t xml:space="preserve">Could speak short sentences </t>
  </si>
  <si>
    <t>Could speak 10-20 words by 3y 10m</t>
  </si>
  <si>
    <t>Started speech therapy at 2y, Head start since age 3.5y, in special education since 4y - still 12-18m behind grade level</t>
  </si>
  <si>
    <t>Rare spontaneous speech, can count to 10 and name shapes and colors when prompted</t>
  </si>
  <si>
    <t>Single words; understands language. Speech is very limited</t>
  </si>
  <si>
    <t>Global delay, speech delay</t>
  </si>
  <si>
    <t>Speech delayed, could speak a few words at 5y</t>
  </si>
  <si>
    <t>Able to speak single words after 8y of age. In the last 6-7m , he has rarely been able to form short 2-words sentence. No meaningful verbal cooperation could be established. He can only speak 20-30 single words now.</t>
  </si>
  <si>
    <t>Speech delay, could speak only two word sentences at 2.9y and 50 words at 4.4y</t>
  </si>
  <si>
    <t>Speech delay; can only speak a combination of 5 words</t>
  </si>
  <si>
    <t>First words at 2-3y. Single words at 5y. Two-word sentences at 7.5y</t>
  </si>
  <si>
    <t>No sentence</t>
  </si>
  <si>
    <t>Delayed. Small simple sentences at 3y</t>
  </si>
  <si>
    <t>Delayed. Still says only a few words, does not use sentences</t>
  </si>
  <si>
    <t>Stuttering</t>
  </si>
  <si>
    <t>Single words/letter</t>
  </si>
  <si>
    <t>First  words at 6y, first simple sentence at 8y</t>
  </si>
  <si>
    <t xml:space="preserve">Single words; understands basic command. </t>
  </si>
  <si>
    <t>Expressive language impairment with poor articulation</t>
  </si>
  <si>
    <t>Gross motor</t>
  </si>
  <si>
    <t>At 5y - stiff unsteady gait, jerky movements, frequent stumbling. At 7y - cannot peddle on bike.</t>
  </si>
  <si>
    <t xml:space="preserve">Sitting started at 1y followed by walking at 3y, currently ambulatory in all settings. Able to run. </t>
  </si>
  <si>
    <t xml:space="preserve">Able to walk and run </t>
  </si>
  <si>
    <t xml:space="preserve">Gross motor delay, poor coorindation, mild ataxia </t>
  </si>
  <si>
    <t>Doesn't walk, crawls</t>
  </si>
  <si>
    <t>At 3y10m - clumsy</t>
  </si>
  <si>
    <t>PT since age 2</t>
  </si>
  <si>
    <t>No delays</t>
  </si>
  <si>
    <t>In a wheelchair. Can walk short distances only with support. Severe pes equinus</t>
  </si>
  <si>
    <t>Walks, poor coordination</t>
  </si>
  <si>
    <t>Moderate delay, walking with 2.6y, clumsy</t>
  </si>
  <si>
    <t>Motor delay - free walking 18m</t>
  </si>
  <si>
    <t>Unsteady, broad-based gait, frequent stumbling</t>
  </si>
  <si>
    <t>Asymetric spastic diplegia after HHE syndrome, after febrile epilepstic status when 2y, confirmed  by evolution of MRI</t>
  </si>
  <si>
    <t>Delayed gross motor skill development, never crawled</t>
  </si>
  <si>
    <t>Poor coordination, frequently falls</t>
  </si>
  <si>
    <t>Psychomotor developmental delay</t>
  </si>
  <si>
    <t>32 month (moderate)</t>
  </si>
  <si>
    <t>21 month (moderate)</t>
  </si>
  <si>
    <t>Abnormal and clumsy</t>
  </si>
  <si>
    <t>Could walk at 2y6m, steps about 10 meters</t>
  </si>
  <si>
    <t>3 years old  walking</t>
  </si>
  <si>
    <t xml:space="preserve">Walking 7 years  </t>
  </si>
  <si>
    <t xml:space="preserve">Abnormal gait in the form of out toeing, bilateral tight Achilles tendon </t>
  </si>
  <si>
    <t>Fine motor</t>
  </si>
  <si>
    <t>At 5y - two years delayed with fine motor; At 7.5y - difficulty with pincer grip, difficulty threading beads. Cannot write. Can read a few words.</t>
  </si>
  <si>
    <t>Better than brother</t>
  </si>
  <si>
    <t xml:space="preserve">Grasp present, can hold pencil and do scribbling only. </t>
  </si>
  <si>
    <t>Pincer grasp present.</t>
  </si>
  <si>
    <t>Mild delays</t>
  </si>
  <si>
    <t>Will finger feed self, does not use utensils at 5y1m</t>
  </si>
  <si>
    <t>Difficulty with fine motor. Cannot write</t>
  </si>
  <si>
    <t>Mildly delayed</t>
  </si>
  <si>
    <t>Can eat with his fingers, he can't stack the cubes</t>
  </si>
  <si>
    <t>Global developmental delay, Brunet Lezine test: developmental age 20 month, when chronological age was 5y 8m. Now 8 years old, cannot eat alone without help, cannot undresss himself,  vesico-sphincterien control acquired</t>
  </si>
  <si>
    <t>Delayed, writing is difficult due to restlessness, low level of everyday functionality</t>
  </si>
  <si>
    <t>Moderate; limited speech</t>
  </si>
  <si>
    <t>Good fine motor skills</t>
  </si>
  <si>
    <t>Abnormal and intention tremor</t>
  </si>
  <si>
    <t>Good fine motor skills, holds a glass at 6y</t>
  </si>
  <si>
    <t>Intellectual disability</t>
  </si>
  <si>
    <t>Moderate</t>
  </si>
  <si>
    <t>Mild</t>
  </si>
  <si>
    <t>Severe-profound </t>
  </si>
  <si>
    <t>Yes (12-18 months behind grade level)</t>
  </si>
  <si>
    <t>Yes (was unable to learn how read or write. He only knows simple commands, but forgets them in a short time)</t>
  </si>
  <si>
    <t>Moderate-severe</t>
  </si>
  <si>
    <t>Moderete</t>
  </si>
  <si>
    <t>Mild-moderate</t>
  </si>
  <si>
    <t>Severe</t>
  </si>
  <si>
    <t xml:space="preserve">Yes </t>
  </si>
  <si>
    <t>School</t>
  </si>
  <si>
    <t>Special needs class in mainstream school</t>
  </si>
  <si>
    <t>Mainstream school, 1:1 help</t>
  </si>
  <si>
    <t>Not yet</t>
  </si>
  <si>
    <t>Individual education plan, education assistance</t>
  </si>
  <si>
    <t>Specialized school</t>
  </si>
  <si>
    <t>To begin mainstrem school with help</t>
  </si>
  <si>
    <t>Special education classes with therapies</t>
  </si>
  <si>
    <t>Special education kindergarten, speech and occupations therapies</t>
  </si>
  <si>
    <t>Special needs school</t>
  </si>
  <si>
    <t>Aggressive behaviour</t>
  </si>
  <si>
    <t>Learning difficulties</t>
  </si>
  <si>
    <t>He can not continue formal education. He is going to a special education class without any benefit.</t>
  </si>
  <si>
    <t>State school for the death</t>
  </si>
  <si>
    <t>Special class at special school</t>
  </si>
  <si>
    <t>Not attended</t>
  </si>
  <si>
    <t>Third grade of primary school of chidren with special needs</t>
  </si>
  <si>
    <t>Graduated from special high school</t>
  </si>
  <si>
    <t>Special school</t>
  </si>
  <si>
    <t>Attends regular school, requires special 1:1 classes, academic performance is below average</t>
  </si>
  <si>
    <t>Behaviour</t>
  </si>
  <si>
    <t>Poor concentration, very active, toilet trained (day) 3y</t>
  </si>
  <si>
    <t>Sociable, ADHD, toilet trained at 2y</t>
  </si>
  <si>
    <t xml:space="preserve">Hyperactive ang aggressive. Repetition of words (Echolalia). No stereotypic movements. </t>
  </si>
  <si>
    <t>No issues as yet</t>
  </si>
  <si>
    <t>Sociable, pleasant</t>
  </si>
  <si>
    <t>ASD, non toilet trained</t>
  </si>
  <si>
    <t xml:space="preserve">Social, very active. No toilet trainet yet. </t>
  </si>
  <si>
    <t>ADHD</t>
  </si>
  <si>
    <t>Defiant, only lets mother touch him, likes tight squeezes, tight spaces, and running into things. Will hit, bite, pinch others; hits himself if he is mad, decreased pain reaction, fear of stairs. Does not interact socially with others</t>
  </si>
  <si>
    <t>Very active, cheerful and friendly, very social</t>
  </si>
  <si>
    <t>Hyperactivity</t>
  </si>
  <si>
    <t>There is no hyperactivity, abnormal behaviors, agression, self-mutilation. He is extremely calm. It is said that if someone hurts himself, he will not speak up.</t>
  </si>
  <si>
    <t>Poor concentration</t>
  </si>
  <si>
    <t>Anxious behaviour</t>
  </si>
  <si>
    <t>Very active, sociable</t>
  </si>
  <si>
    <t>Social, restless, poor autonomy in activities and games</t>
  </si>
  <si>
    <t>Moderate ADHD</t>
  </si>
  <si>
    <t>Bad temper</t>
  </si>
  <si>
    <t>Poor concentration, social, hyperactive</t>
  </si>
  <si>
    <t>Bad temper, friendly, self-mutilation</t>
  </si>
  <si>
    <t>Friendly, anxiety</t>
  </si>
  <si>
    <t>Learning difficulties, moderate attention deficit, social anxiety, low self esteem</t>
  </si>
  <si>
    <t>Feeding</t>
  </si>
  <si>
    <t>Difficulty chewing hard food</t>
  </si>
  <si>
    <t>No feeding issues</t>
  </si>
  <si>
    <t>Ay 3y and 10m he began by chewing small bites. Difficulty chewing hard food</t>
  </si>
  <si>
    <t>Very restrictive in food choices, mostly eats crunchy food (refuses most fruit, veg, meat); chokes on some food; will vomit when cries</t>
  </si>
  <si>
    <t>No feeding issues, risk for over-eating</t>
  </si>
  <si>
    <t>No feeding issues, diabetes</t>
  </si>
  <si>
    <t>He is constantly feeding. He may want to eat even when he is full. He may want to eat food and medicines at home uncontrollably.</t>
  </si>
  <si>
    <t>Spills food</t>
  </si>
  <si>
    <t>Chewing difficulties</t>
  </si>
  <si>
    <t>Restrictive in food choice, supplement with energy/protein drinks</t>
  </si>
  <si>
    <t>Picky eater</t>
  </si>
  <si>
    <t>via PEG</t>
  </si>
  <si>
    <t>Difficulty in chewing food, eats soft food</t>
  </si>
  <si>
    <t>Vision</t>
  </si>
  <si>
    <t>Normal acuity, eyes converge during tic-like behaviour</t>
  </si>
  <si>
    <t>Intermitent  convergent squint</t>
  </si>
  <si>
    <t xml:space="preserve">Left convergent squint. Vision normal. </t>
  </si>
  <si>
    <t>Normal acuity</t>
  </si>
  <si>
    <t>Normal acuity, poor eye contact with autism</t>
  </si>
  <si>
    <t>He has vision loss of his left eye. An ophtalmologist suggested using glasses, but he can not use glasses</t>
  </si>
  <si>
    <t>Hyperopia</t>
  </si>
  <si>
    <t>Astigmatism, Strabismus</t>
  </si>
  <si>
    <t>Esotropia, had surgery, myopia</t>
  </si>
  <si>
    <t>Strabismus convergens alternans</t>
  </si>
  <si>
    <t>Infrequent nystagmus, hypermetropia, optic nerve dysfunction</t>
  </si>
  <si>
    <t>Strabismus</t>
  </si>
  <si>
    <t>Astigmatism</t>
  </si>
  <si>
    <t>Sleep</t>
  </si>
  <si>
    <t>Restless when asleep but unusual movement stop</t>
  </si>
  <si>
    <t>Restless when asleep</t>
  </si>
  <si>
    <t xml:space="preserve">Restless while asleep. </t>
  </si>
  <si>
    <t>Normal pattern</t>
  </si>
  <si>
    <t>Takes a while  to fall asleep, sleep apnea, on CPAP</t>
  </si>
  <si>
    <t>His night sleep is irregular. He sleeps only 4-5 hours at night. There is a stereotypical behavioral pattern of waking-up at night and opening and closing doors.</t>
  </si>
  <si>
    <t>Restless while asleep</t>
  </si>
  <si>
    <t>His night sleep is irregular.waking up due to shortness of breath and apnea attacks</t>
  </si>
  <si>
    <t>Restless sleep. "loves" sleep but wakes up "a lot"</t>
  </si>
  <si>
    <t>normal</t>
  </si>
  <si>
    <t>Restless and sleepless</t>
  </si>
  <si>
    <t>Abnormal movements</t>
  </si>
  <si>
    <t>Complex motor stereotopies and tics (flaps hands when excited, licks hands, rubs hands on head, extends neck, extends arms behind back), verbal tics, frequent jerks  and unusual posturing  of arms (onset &lt; 5y) - on clonidine</t>
  </si>
  <si>
    <t>Some fidgety movements, no motor stereotopies</t>
  </si>
  <si>
    <t>None</t>
  </si>
  <si>
    <t>Motor stereotopies and tics: flaps hands when excited</t>
  </si>
  <si>
    <t>Moves head back and forth, hand flapping, spins when excited or angry</t>
  </si>
  <si>
    <t>Unpurposeful arm and leg movements.</t>
  </si>
  <si>
    <t>Hypertonic movement disorder (lower extremities)</t>
  </si>
  <si>
    <t>Motor stereotypies including hand flapping, excessive voices, autistic</t>
  </si>
  <si>
    <t xml:space="preserve">None </t>
  </si>
  <si>
    <t>Motor stereotypies and tics; flaps hands when excited</t>
  </si>
  <si>
    <t>Seizures</t>
  </si>
  <si>
    <t xml:space="preserve">Started at 6m, febrile seizures, 4-5 episodes in total, Uprolling of eyes, cyanosis and loss of body tone during the seizure episode. Not on regular anti convulsant. Last seizure 2y back. </t>
  </si>
  <si>
    <t>Seizures started at 2 years of age, 1 episode Generalised tonic-clonic and uprolling of eyes. Started on levetiracetam, Seizure free for 1.5 years.</t>
  </si>
  <si>
    <t>History of seizure but seizures free for over a decade now, still on anticonvulsant</t>
  </si>
  <si>
    <t>Febrile seizures</t>
  </si>
  <si>
    <t>Localization specific seizures, weaned off levetiracetam</t>
  </si>
  <si>
    <t xml:space="preserve">Onset at 1y: status epilepticus and afterwards generalised epilepsy. He has been on anti-eplieptic medications since, but did not have any large seizures afterwards.  </t>
  </si>
  <si>
    <t>Yes 3 episodes generalised febrile seizures, started at 2y</t>
  </si>
  <si>
    <t>2 febrile seizures (at 18m and 2y) VPA used between the ages of 2-4y. Valproic acid at 4y then no seizure after 2y of age.</t>
  </si>
  <si>
    <t>Febrile seizures until ~12 month</t>
  </si>
  <si>
    <t xml:space="preserve">Febrile seizures at 10 m. From 1.5 y afebrile seizures. </t>
  </si>
  <si>
    <t>Febrile convulsive status when 2 years old, seizure free when 4 years old with valproate and levetiracetam,  treatment still ongoing.</t>
  </si>
  <si>
    <t>Generalised tonic clonic, focal fits at 1y of life, AED carbamazepine and fit-free for 6m now</t>
  </si>
  <si>
    <t>Generalised, focal fits since 1m of life, AED carbamazepine and fit-free for 1.5y now</t>
  </si>
  <si>
    <t>Unknown seizure type from the age 27 month</t>
  </si>
  <si>
    <t>Unknown seizure type</t>
  </si>
  <si>
    <t xml:space="preserve">First seizures (often febrile) at 15m generalized type epilepsy, now he is seizures free. Last seizures at 8y,currently no AED, normal EEG pattern </t>
  </si>
  <si>
    <t>Began at 18m, usually in the night while sleeping, generalized type (afebrile). Last seizures 1.5 years ago, ongoing medical treatment, normal EEG patern</t>
  </si>
  <si>
    <t>Other medical history</t>
  </si>
  <si>
    <t>Asthma and eczema</t>
  </si>
  <si>
    <t xml:space="preserve">Asthma </t>
  </si>
  <si>
    <t>Asthma, multiple fractures, osteoporosis</t>
  </si>
  <si>
    <t>Undesceded testicles bilaterally</t>
  </si>
  <si>
    <t>Obesity</t>
  </si>
  <si>
    <t>Atopic constitution</t>
  </si>
  <si>
    <t>SNHL, hypertension</t>
  </si>
  <si>
    <t>Hearing loss(moderate at right and mild at left.)  mild aort insufficieny but his last echocardiography was normal.</t>
  </si>
  <si>
    <t>Dry skin</t>
  </si>
  <si>
    <t>Symptoms due to the genetic disease lathosterolosis (hepatosplenomegaly, edema of the lower legs, adrenal insufficiency, cholestasis, jaundice, hypoalbuminemia, hypocholesterolemia and hypertriglyceridemia) and with the diagnosis of CVID, he receives IVIG every 3 weeks. Asthma and atopic constitution, anemia and thrombocytopenia due to chronic ITP</t>
  </si>
  <si>
    <t>Multiple allergies, brochospasm under therapy</t>
  </si>
  <si>
    <t>Hepatopathy, liver fibrosis, liver transplanted at age 2y1m, impaired hearing, thrombocytopenia, arterial hypertension</t>
  </si>
  <si>
    <t>Profound defness from birth</t>
  </si>
  <si>
    <t xml:space="preserve">Skin photosensitivity </t>
  </si>
  <si>
    <t>Unilateral cryptorchidism, operated at 2y</t>
  </si>
  <si>
    <t xml:space="preserve">No </t>
  </si>
  <si>
    <t>Alopecia, vitamin D deficiency, short stature due to growth hormone deficiency (on growth hormone)</t>
  </si>
  <si>
    <t>Last review</t>
  </si>
  <si>
    <t>14y: tics/stereotopies continue, reading simple books, writing a challenge, 1:1 help in a special class</t>
  </si>
  <si>
    <t>11y: ADHD, episodes of hand tightening, poor coordination, reading simple books</t>
  </si>
  <si>
    <t xml:space="preserve">5.5y: hyperactive and aggressive. </t>
  </si>
  <si>
    <t>24y</t>
  </si>
  <si>
    <t>28y</t>
  </si>
  <si>
    <t>30y</t>
  </si>
  <si>
    <t>12y: reading but without understanding, echolalia</t>
  </si>
  <si>
    <t>3y 10m</t>
  </si>
  <si>
    <t>5y 1m</t>
  </si>
  <si>
    <t>19y: few words, no speech in sentences, in wheelchair, can walk few steps with support, severe pes equinos</t>
  </si>
  <si>
    <t>36y: a lot of migraine, agreesive behavior, anxiety</t>
  </si>
  <si>
    <t>5y 3m</t>
  </si>
  <si>
    <t>13y 4m</t>
  </si>
  <si>
    <t>4.4y: poor concentration, speech delay (50 words active, echolalia)</t>
  </si>
  <si>
    <t>12.9y</t>
  </si>
  <si>
    <t>4y 11m</t>
  </si>
  <si>
    <t>8y: very little autonomy in the acts of daily life, does not eat alone, does not dress alone, does not go to the toilet independently. no symbolic games, limited verbal comprehension out of context. Much dehambulation, manipulation of objects, sensory explorations. unintensionnal unsafe conduct.</t>
  </si>
  <si>
    <t>11y</t>
  </si>
  <si>
    <t>6y</t>
  </si>
  <si>
    <t>2y8m</t>
  </si>
  <si>
    <t>19y</t>
  </si>
  <si>
    <t>17y</t>
  </si>
  <si>
    <t>2y6m</t>
  </si>
  <si>
    <t>He is friendly, trying to draw a sun during examination. Obsessions are present (such as wearing gloves) can eat independently, has benefited from special education</t>
  </si>
  <si>
    <t>13y3m</t>
  </si>
  <si>
    <t>Face</t>
  </si>
  <si>
    <t>Broad eyebrows, epicanthic folds, telencanthus, prominent ears, thick upper ear helix</t>
  </si>
  <si>
    <t>Epicanthic folds, mild telencanthus</t>
  </si>
  <si>
    <t xml:space="preserve">Convergent squint. Vision normal. </t>
  </si>
  <si>
    <t>Prominent eyes</t>
  </si>
  <si>
    <t>Non-dysmorphic</t>
  </si>
  <si>
    <t>Broad eyebrows, lower lid everted, malar hypoplasia, anteverted nares, long philtrum, prominent ears</t>
  </si>
  <si>
    <t>Epicanthic folds. Anteverted nares</t>
  </si>
  <si>
    <t>Occipital prominence, slight upward slant to palpebral fissures, epicanthal folds, malar hypoplasia, full cheeks and thick helices, thin upper vermillion</t>
  </si>
  <si>
    <t>Macrocephalic, brachycephalic, very round face</t>
  </si>
  <si>
    <t>Broad and full arched eyebrows, mild telecanthus, mild blepharophimosis, mild upslant, deepset eyes, deep nasal bridge, full nasal tip, thin upper lip</t>
  </si>
  <si>
    <t>Broad eyebrow</t>
  </si>
  <si>
    <t>Large front,large eyebrows, large low set ears</t>
  </si>
  <si>
    <t>Small eyeballs with narrow and long face. Prominent antihelix, bilaterally. Groove in columella.</t>
  </si>
  <si>
    <t>Prominent metopic suture, upslanting palpebral fissures, hypoplastic alae nasi, open mouth appearance, small chin, small ears</t>
  </si>
  <si>
    <t>Low front hairline, bushy eyebrows, up-slanting palpebral fissures, despressed nasal bridge, full lips, flat midface</t>
  </si>
  <si>
    <t>Low anterior hairline, hypertrichosis over forehead, bifrontal narrowing, synophrys, upslanting palpebral fissures, low-set ears, wide nasal bridge, broad nasal tip, full lower lip</t>
  </si>
  <si>
    <t>Prominent forehead</t>
  </si>
  <si>
    <t>High anterior hairline, tall and prominent forehead, sparse eyebrows, epicanthic folds, infraorbital crease, full cheeks, wide and depressed nasal bridge, short anteverted nose, broad nasal tip, short columella, tented upper lip, full and everted lower lip, micrognathia</t>
  </si>
  <si>
    <t>Triangular face, low-set eyebrows, hypertelorism, infraorbital crease, short nose, broad nasal tip, long philtrum, thin upper lip, broad chin</t>
  </si>
  <si>
    <t>Long face, bifrontal narrowing, high anterior hairline, upswept frontal hairline, sparse eyebrows, squint, hypertelorism, low-set and posteriorly rotated ear, prominent crus of helix, wide nasal bridge, short nose, broad nasal tip,tented upper lip, long philtrum</t>
  </si>
  <si>
    <t>Broad face, high forehead, sparse scalp hair</t>
  </si>
  <si>
    <t>Mouth</t>
  </si>
  <si>
    <t>Wide-spaced teeth</t>
  </si>
  <si>
    <t>Diastema</t>
  </si>
  <si>
    <t>Narrow mouth, crowded teeth</t>
  </si>
  <si>
    <t xml:space="preserve">Constantly open mouth, high palate. </t>
  </si>
  <si>
    <t xml:space="preserve">Normal </t>
  </si>
  <si>
    <t>Prominent and broad mandibula/ chin</t>
  </si>
  <si>
    <t xml:space="preserve">Narrow and high palate. </t>
  </si>
  <si>
    <t>Micrognathia (pointed chin), retrognathia, thin upperlips high palate, multiple tooth decay and petechiae on the palate due to low platelet</t>
  </si>
  <si>
    <t>Diastema between upper medial incisiors</t>
  </si>
  <si>
    <t>Open and narrow mouth</t>
  </si>
  <si>
    <t>High arched palate</t>
  </si>
  <si>
    <t>Hands/feet</t>
  </si>
  <si>
    <t>5th finger clinodactyly and camptodactyly, single palmer creases</t>
  </si>
  <si>
    <t>Incurved 5th toes, normal creases, hypoplastic 5th toenail left foot</t>
  </si>
  <si>
    <t>Increased range of motion of the joints</t>
  </si>
  <si>
    <t>Pes equinus</t>
  </si>
  <si>
    <t>Hockey stick creases</t>
  </si>
  <si>
    <t xml:space="preserve">Relatively short and broad fingers, with short distal phalanges, particularly in the thumbs. Pes equinus </t>
  </si>
  <si>
    <t>Brachydactyly</t>
  </si>
  <si>
    <t>Arachnodactyly on both hands and feet.</t>
  </si>
  <si>
    <t>Small hands and feet, pes planus</t>
  </si>
  <si>
    <t>Brachydactyly, toe 2-3 finger partial syndactyly, sandal gap in feet</t>
  </si>
  <si>
    <t>Pes planus</t>
  </si>
  <si>
    <t>Bilateral fingertip skin stiffening and bilateral flat feet</t>
  </si>
  <si>
    <t>Abnormal creases, 5th finger clinodactyly</t>
  </si>
  <si>
    <t>Pes planus, arachnodactyly</t>
  </si>
  <si>
    <t xml:space="preserve">Bilateral flexible pes planus, medial arch corrected on tiptoeing, toe syndactyly and hypoplasia of toes </t>
  </si>
  <si>
    <t>Neurology</t>
  </si>
  <si>
    <t>Tone normal, brisk reflexes (legs&gt;arms)</t>
  </si>
  <si>
    <t>Brisk reflexes</t>
  </si>
  <si>
    <t>Brisk reflexes, poor coordination, mild dysmetria, mild dysrhythmia</t>
  </si>
  <si>
    <t>Normal tone</t>
  </si>
  <si>
    <t xml:space="preserve">Hypotonia. Normal reflexes. </t>
  </si>
  <si>
    <t>Hypertonia in the legs, poor coordination</t>
  </si>
  <si>
    <t>Normal  tone</t>
  </si>
  <si>
    <t>Cranial nerves were intact. Deep tendon reflexes were brisk without other upper motor neuron signs. No cerebellar signs. He had diffuculty in walking (balance problems) No significant verbal communication could be performed. But he can do some simple commands, for example "open your mouth" etc. His movements were prominently slow.</t>
  </si>
  <si>
    <t>Hypotonic, clumsy, poor coordination</t>
  </si>
  <si>
    <t>Spastic diplegia with bilateral epileptic trepidation predominant distal, affecting only the legs and mainly left. Secondary orthopedic deformity. Brisk lower extremity reflexes</t>
  </si>
  <si>
    <t>Normal tone, hypermobility</t>
  </si>
  <si>
    <t>Poor coordination</t>
  </si>
  <si>
    <t>Hypotonia</t>
  </si>
  <si>
    <t>Just clumsy gait and decreased DTRs</t>
  </si>
  <si>
    <t>Mild hypotonia and brisk reflexes</t>
  </si>
  <si>
    <t>Normal DTR</t>
  </si>
  <si>
    <t>Other</t>
  </si>
  <si>
    <t>Mild hypospadias</t>
  </si>
  <si>
    <t>Unilateral renal agenesis, macrophage activation syndrome</t>
  </si>
  <si>
    <t>Flat feet</t>
  </si>
  <si>
    <t xml:space="preserve">None  </t>
  </si>
  <si>
    <t>Sensorineural hearing loss, cochlea implants</t>
  </si>
  <si>
    <t>Micropenis</t>
  </si>
  <si>
    <t>Gynecomastia</t>
  </si>
  <si>
    <t>Growth</t>
  </si>
  <si>
    <t>Height 117.4 cm (7.5y) (4p, -1.73z)</t>
  </si>
  <si>
    <t>Height 102.6 cm (4y 10m) (7p, -1.51z)</t>
  </si>
  <si>
    <t>Height 163.5cm (52p, +0.06z)</t>
  </si>
  <si>
    <t>Height 171.4 cm (26p, -0.65z)</t>
  </si>
  <si>
    <t>Height 171.6 cm (26p, -0.63z)</t>
  </si>
  <si>
    <t>Height 109.5 cm (12y 1m) (&lt;1p, -5.8z)</t>
  </si>
  <si>
    <t>Height 104 cm (+0.34 SD) (75p, +0.69z)</t>
  </si>
  <si>
    <t>Height 126.2 cm (38p, -0.30z)</t>
  </si>
  <si>
    <t>Height 134cm (&gt;99p, +5.56z)</t>
  </si>
  <si>
    <t>Height 177 cm (19y) (55p, +0.12z)</t>
  </si>
  <si>
    <t>Height 146 cm ( &lt;1p, -2.64z)</t>
  </si>
  <si>
    <t xml:space="preserve">Height 104cm (8p, -1.38z) </t>
  </si>
  <si>
    <t xml:space="preserve">Height 161 cm (61p, +0.28z) </t>
  </si>
  <si>
    <t>Height 92 cm (2y 9m) (31p, -0.5z)</t>
  </si>
  <si>
    <t>Height 145 cm (6p, -1.55z)</t>
  </si>
  <si>
    <t>Height 106.4 cm (4y 11m) (29p, -0.55z)</t>
  </si>
  <si>
    <t xml:space="preserve">Height 119 cm (6p, -1.58z) </t>
  </si>
  <si>
    <t>Height 161.5 cm (42p, -0.20z)</t>
  </si>
  <si>
    <t>Height 117 cm (67p, +0.43z)</t>
  </si>
  <si>
    <t>Height 86cm (2y8m) (5p, -1.63z)</t>
  </si>
  <si>
    <t>Height 99 cm (22p, -0.77z)</t>
  </si>
  <si>
    <t>Height 83 cm (11p, -1.21z)</t>
  </si>
  <si>
    <t>Height: 80cm (&lt;1p, -2.78z)</t>
  </si>
  <si>
    <t>Height: 168 cm (12p, -1.19z)</t>
  </si>
  <si>
    <t>Height: 140 cm (56p, +0.14z)</t>
  </si>
  <si>
    <t>Height: 135.5 cm (&lt;1p, -3.30z)</t>
  </si>
  <si>
    <t>Weight 22 kg (7.5y) (16p, -1.0z)</t>
  </si>
  <si>
    <t>Weight 15.2 kg (4y 10m) (7p, -1.44z)</t>
  </si>
  <si>
    <t>Weight 76.4kg (93p, +1.47z)</t>
  </si>
  <si>
    <t>Weight 71.7kg (66p, +0.40z)</t>
  </si>
  <si>
    <t>Weight 62kg (31p, -0.5z)</t>
  </si>
  <si>
    <t>Weight 18.7 kg (12y 1m) (&lt;1p, -5.55z)</t>
  </si>
  <si>
    <t>Weight 18 kg (3y 10m) (84p, +0.99z)</t>
  </si>
  <si>
    <t>Weight 31.7kg (88p, +1.18z)</t>
  </si>
  <si>
    <t>Weight &gt;6SD; Wt/Ht is &gt;&gt;6SD</t>
  </si>
  <si>
    <t>Overweight</t>
  </si>
  <si>
    <t>Weight 54.8 kg (44p, -0.16z)</t>
  </si>
  <si>
    <t>Weight 18kg (34p, -0.41z)</t>
  </si>
  <si>
    <t>Weight 46 kg (44p, -0.16z)</t>
  </si>
  <si>
    <t>Weight 11.5 kg (3p, -1.82z)</t>
  </si>
  <si>
    <t>Weight 45.3 kg (52p, +0.05z)</t>
  </si>
  <si>
    <t>Weight 16.4 kg (4y 11 m) (17p, -0.95z)</t>
  </si>
  <si>
    <t>Weight 22kg (14p, -1.1z)</t>
  </si>
  <si>
    <t>Weight 58 kg (82p,+0.92z)</t>
  </si>
  <si>
    <t>Weight 20.1 kg (48 p, -0.05z)</t>
  </si>
  <si>
    <t>Weight 13kg (2y8m) (43p, -0.18z)</t>
  </si>
  <si>
    <t>Weight 16 kg (45p, -0.12z)</t>
  </si>
  <si>
    <t>Weight 11.5 kg (18p, -0.91z)</t>
  </si>
  <si>
    <t>Weight: 54kg (4p, -1.71z)</t>
  </si>
  <si>
    <t>Weight: 48 kg (96p, +1.76z)</t>
  </si>
  <si>
    <t>Weight: 29.15 kg (&lt;1p, -3.06z)</t>
  </si>
  <si>
    <t>OFC 53.5 cm (14y 4m) (23p, -0.74z)</t>
  </si>
  <si>
    <t>OFC 49.5 cm (4y 10m) (21p, -0.82z)</t>
  </si>
  <si>
    <t>OFC 54 cm (24y) (39p, -0.279z)</t>
  </si>
  <si>
    <t>OFC 56.5 cm (28y) (83p, +0.95z)</t>
  </si>
  <si>
    <t>OFC 58 cm (30y) (98p, +2.05z)</t>
  </si>
  <si>
    <t>OFC 49 cm (9y) (&lt;1p, -2.74z)</t>
  </si>
  <si>
    <t>OFC 50.5 cm (3y 11m) (53p, +0.08z)</t>
  </si>
  <si>
    <t>OFC 51 cm (8y) (17p, -0.95z)</t>
  </si>
  <si>
    <t>OFC 58 cm (5y) ( &gt;99p, +2.33z)</t>
  </si>
  <si>
    <t>OFC 53.4 cm (16y) (13p, -1.13z)</t>
  </si>
  <si>
    <t>OFC 53.7 cm (36y) (28p, -0.58z)</t>
  </si>
  <si>
    <t>OFC 52 cm (5y 3m) (74p, +0.64z)</t>
  </si>
  <si>
    <t>OFC 50.5 cm (1p, -2.33z)</t>
  </si>
  <si>
    <t>OFC 46.5 cm (&lt;1p, -3.25SD)</t>
  </si>
  <si>
    <t>OFC 53.3 cm (49p, -0.025z)</t>
  </si>
  <si>
    <t>OFC 50.4 cm (4y 11m) (33p, -0.44z)</t>
  </si>
  <si>
    <t>OFC 47 cm (8y) (&lt;1p, -2.33z)</t>
  </si>
  <si>
    <t>OFC 51 cm (6y) (56p, +0.15z)</t>
  </si>
  <si>
    <t>OFC 45 cm (2y8m) (2p, -2.13z)</t>
  </si>
  <si>
    <t>OFC 47 cm (4y) (1p, -2.33z)</t>
  </si>
  <si>
    <t xml:space="preserve">Microcephaly </t>
  </si>
  <si>
    <t>OFC: 45cm (2p, -2.06z)</t>
  </si>
  <si>
    <t>OFC: 55 cm (47p, -0.075z)</t>
  </si>
  <si>
    <t>OFC: 53 cm (15p, -1.04z)</t>
  </si>
  <si>
    <t>MRI brain</t>
  </si>
  <si>
    <t>T2w hyperintensities in periventricular &amp; peritrigonal regions</t>
  </si>
  <si>
    <t>T2w Hyperintensities in periventricular &amp; peritrigonal, white matter changes.</t>
  </si>
  <si>
    <t>Not done</t>
  </si>
  <si>
    <t xml:space="preserve">Corpus callosum dysgenesis. Cerebellar vermis hypoplasia. </t>
  </si>
  <si>
    <t xml:space="preserve">2y - wide ventricles and supratentorial spaces, diffuse hyperintensity of  the white matter and high choline on MRS suggestive of demyelination </t>
  </si>
  <si>
    <t>Dilated and asymmetric ventricular system without signs of high intraventricular pressure, thinning of posterior part of corpus callosum, the volume of deep white matter was decreased</t>
  </si>
  <si>
    <t>4m - slightly delayed myelinisation and enlarged inner and outer ventricles</t>
  </si>
  <si>
    <t>Normal (2y)</t>
  </si>
  <si>
    <t xml:space="preserve">MRI cerebral: 2015 normal but left hyppocampal malrotaion and  left temporal archnoidien cyst, 2016 and 2018 at 2y 2m after FSE appaerance right hemisperic atrophie suggestive of an HHE syndrome </t>
  </si>
  <si>
    <t>MRI Cerebrum, multiple calcifications in frontal and temporal lobe on the right hemisphere (unknown cause)</t>
  </si>
  <si>
    <t>Diffuse abnormal signal area involving bilateral peritrigonal white matter with areas of hypomyelination, possibly of periventricular leukomalacia</t>
  </si>
  <si>
    <t>CT scan: sulcal effacement</t>
  </si>
  <si>
    <t>Notable anomalies in the centrum semiovale, global white matter volume loss.</t>
  </si>
  <si>
    <t xml:space="preserve">Diffuse deep abnormal white matter signal involving bilateral peritrigonal area, thin corpus callosum </t>
  </si>
  <si>
    <t>EEG</t>
  </si>
  <si>
    <t>At 5y: Abnormal EEG - bursts of high amplitude generalised 2-3 Hz spike and wave activity in both awake and sleep states; photosensitive. Video telemetry - discharges on EEG persisted but did not coincide with any of his jerky movements or tics</t>
  </si>
  <si>
    <t>Abnormal EEG (5y) - several bursts of generalised spike and slow wave activity one of which was seen during hyperventilation</t>
  </si>
  <si>
    <t>Mild background slowing-no more focal epileptiform discharges</t>
  </si>
  <si>
    <t xml:space="preserve">EEG after status epilepticus: too slow, non-differentiated EEG. No epileptic activities. Encephalopathic EEG. Post-ictal/ post-anoxic/ metabolic encephalopathic EEG. </t>
  </si>
  <si>
    <t>Normal (18m)</t>
  </si>
  <si>
    <t>Normal at age ~8 years</t>
  </si>
  <si>
    <t>2.5y - rightsided frontal epileptogenic activity was seen on sleep EEG. There was a mild general background slowing. At age 6 y no epileptogenic activity was seen. The same mild general background slowing was noted. Both registrations was done while on anticonvulsive therapy.</t>
  </si>
  <si>
    <t>EEG poor backgroud rythm and few AP</t>
  </si>
  <si>
    <t xml:space="preserve">Focal low frequency (2.5-5 Hz) activity at the right posttemporal region </t>
  </si>
  <si>
    <t xml:space="preserve">3.5y - Focal epileptogenic activity arising from right hemisphere, occipital, parietal and temporal area </t>
  </si>
  <si>
    <t>Abbreviations</t>
  </si>
  <si>
    <t>Attention deficit hyperactivity disorder</t>
  </si>
  <si>
    <t>AED</t>
  </si>
  <si>
    <t>Antiepileptic drug</t>
  </si>
  <si>
    <t>ASD</t>
  </si>
  <si>
    <t>Autism spectrum disorder</t>
  </si>
  <si>
    <t>c/s</t>
  </si>
  <si>
    <t>Caesarean section</t>
  </si>
  <si>
    <t>CPAP</t>
  </si>
  <si>
    <t>Continuous positive airway pressure</t>
  </si>
  <si>
    <t>d</t>
  </si>
  <si>
    <t>Days</t>
  </si>
  <si>
    <t>DD</t>
  </si>
  <si>
    <t>Developmental delay</t>
  </si>
  <si>
    <t>DTR</t>
  </si>
  <si>
    <t>Deep tendon reflexes</t>
  </si>
  <si>
    <t>DVT</t>
  </si>
  <si>
    <t>Deep vein thrombosis</t>
  </si>
  <si>
    <t>Electroencephalogram</t>
  </si>
  <si>
    <t>HHE</t>
  </si>
  <si>
    <t>Hemiconvulsion-hemiplegia-epilepsy syndrome</t>
  </si>
  <si>
    <t>ID</t>
  </si>
  <si>
    <t>IUFD</t>
  </si>
  <si>
    <t>Intrauterine fetal demise</t>
  </si>
  <si>
    <t>IUGR</t>
  </si>
  <si>
    <t>Intrauterine growth restriction</t>
  </si>
  <si>
    <t>IVF</t>
  </si>
  <si>
    <t>In vitro fertilization</t>
  </si>
  <si>
    <t>m</t>
  </si>
  <si>
    <t>Months</t>
  </si>
  <si>
    <t>MRI</t>
  </si>
  <si>
    <t>Magnetic resonance imaging</t>
  </si>
  <si>
    <t>Not available, not aplicaple</t>
  </si>
  <si>
    <t>NAD</t>
  </si>
  <si>
    <t>Nothing abnormal discovered</t>
  </si>
  <si>
    <t>NDD</t>
  </si>
  <si>
    <t>Neurodevelopmental delay</t>
  </si>
  <si>
    <t>NVD</t>
  </si>
  <si>
    <t>Normal vaginal delivery</t>
  </si>
  <si>
    <t>PT</t>
  </si>
  <si>
    <t>Physical therapy</t>
  </si>
  <si>
    <t>SNHL</t>
  </si>
  <si>
    <t>Sensorineural hearing loss</t>
  </si>
  <si>
    <t>SVD</t>
  </si>
  <si>
    <t>Spontaneous vaginal delivery</t>
  </si>
  <si>
    <t>w</t>
  </si>
  <si>
    <t>Weeks</t>
  </si>
  <si>
    <t>y</t>
  </si>
  <si>
    <t>Years</t>
  </si>
  <si>
    <t>Family 25</t>
  </si>
  <si>
    <t>Irrelevant</t>
  </si>
  <si>
    <t>Delayed  cognitive, motor and articulation</t>
  </si>
  <si>
    <t>Poor concentration, hyperactive</t>
  </si>
  <si>
    <t xml:space="preserve">Squint </t>
  </si>
  <si>
    <t>Sleepless</t>
  </si>
  <si>
    <t>Open mouth, thin upper lip</t>
  </si>
  <si>
    <t>Family 26</t>
  </si>
  <si>
    <t>Single words at 2y, then till now short sentences with unclear speech</t>
  </si>
  <si>
    <t>Can hold things and play with toys but still unable to use the pencil</t>
  </si>
  <si>
    <t>Moderate, IQ: 58 (knows body parts and objects, but does not know colours)</t>
  </si>
  <si>
    <t>Apneic spells in the first 2.5 years of life and disappeared after that</t>
  </si>
  <si>
    <t>None except apneic spells</t>
  </si>
  <si>
    <t>8y8m</t>
  </si>
  <si>
    <t>High forehead, squint, depressed nasal bridge, smooth philtrum, thin lips, cupped large ears</t>
  </si>
  <si>
    <t>Normal tone and reflexes, hypotonia in early life</t>
  </si>
  <si>
    <t>Height: 118 cm (-2.2SD)</t>
  </si>
  <si>
    <t>Weight: 17 kg (-3.1SD)</t>
  </si>
  <si>
    <t>OFC: 48 cm (-3.3SD)</t>
  </si>
  <si>
    <t>Weight: 10 kg (&lt;1p, -2.61z)</t>
  </si>
  <si>
    <t>Mild deep white matter signal, thin corpus callosum, mild cerebellar vermian hypoplasia</t>
  </si>
  <si>
    <t>Yes, distant relatives</t>
  </si>
  <si>
    <t>Family 27</t>
  </si>
  <si>
    <t>48 cm (16p, -1.00z)</t>
  </si>
  <si>
    <t>19m</t>
  </si>
  <si>
    <t>After 2y</t>
  </si>
  <si>
    <t>Hypotonia, delayed speech and motor development</t>
  </si>
  <si>
    <t>Orofacial dyspraxia, word association, poor speech</t>
  </si>
  <si>
    <t>Motor coordination disorder</t>
  </si>
  <si>
    <t>Started walking at 3 years and can walk well now</t>
  </si>
  <si>
    <t xml:space="preserve">Graphic difficulty </t>
  </si>
  <si>
    <t>Mainstream school</t>
  </si>
  <si>
    <t>Learning difficulties, can recognise letters but unable to write</t>
  </si>
  <si>
    <t>Difficulty in chewing hard food</t>
  </si>
  <si>
    <t>Snoring</t>
  </si>
  <si>
    <t>Asthma</t>
  </si>
  <si>
    <t>Broad eyebrows, epicanthus</t>
  </si>
  <si>
    <t>Normal tone and DTR</t>
  </si>
  <si>
    <t>Family 28</t>
  </si>
  <si>
    <t>Family 29</t>
  </si>
  <si>
    <t>Family 30</t>
  </si>
  <si>
    <t>c.24_33del p.(Leu10Alafs*72)  and c.310A&gt;T p.(Ile104Phe)</t>
  </si>
  <si>
    <t>Yes, sister with GDD and spasticity</t>
  </si>
  <si>
    <t>Malay</t>
  </si>
  <si>
    <t>Preterm (36w), fetal distress</t>
  </si>
  <si>
    <t>3 kg (23p, -0.73z)</t>
  </si>
  <si>
    <t>2.5 kg</t>
  </si>
  <si>
    <t>33.3 cm</t>
  </si>
  <si>
    <t>12-18m</t>
  </si>
  <si>
    <t>Poor speech with a total of 4 words at 11y and cannot make phrases</t>
  </si>
  <si>
    <t>Delayed walking and speech</t>
  </si>
  <si>
    <t xml:space="preserve">Minimal tremor </t>
  </si>
  <si>
    <t xml:space="preserve">No schooling </t>
  </si>
  <si>
    <t>Poor attention span,restless,unable to stand still</t>
  </si>
  <si>
    <t>Prolonged duration of feeding</t>
  </si>
  <si>
    <t xml:space="preserve">Fairly  normal </t>
  </si>
  <si>
    <t>Grossly normal, squint</t>
  </si>
  <si>
    <t>Height: N/A</t>
  </si>
  <si>
    <t>OFC: N/A</t>
  </si>
  <si>
    <t xml:space="preserve">Diffuse abnormal signal area involving bilateral peritrigonal white matter with areas of hypomyelination, leucomalacia like picture, but more consistent with leukodystrophy </t>
  </si>
  <si>
    <t xml:space="preserve">Walked at 3y, cannot jump and takes 3-4 steps only </t>
  </si>
  <si>
    <t>Adventitious movements: some rigid posturing with minimal stereotypic habitus
Movement: bradykinesia in the early stages</t>
  </si>
  <si>
    <t xml:space="preserve">Truncal hypotonia with appendicular hypertonia, walks with a spastic gait, spasticity + admixed with rigidity
Tone: Increased in 4 limbs, more in lower limbs
Reflexes: 4+, increased in lower limbs
Power: Fair
UMN signs present, clonus present
Muscle bulk: normal
Posture: hypertonic posturing
Body habitus : normal, well built
Deformity: Nil
</t>
  </si>
  <si>
    <t>Weight: 16 kg (&lt;1p, -3.98SD)</t>
  </si>
  <si>
    <t>2.81 kg (12p, -1.16z)</t>
  </si>
  <si>
    <t>47 cm (6p, -1.52z)</t>
  </si>
  <si>
    <t>34 cm (36p, -0.36z)</t>
  </si>
  <si>
    <t>c.942_943del, p.(Ser315HisfsTer4) </t>
  </si>
  <si>
    <t>Sociable</t>
  </si>
  <si>
    <t>Cannot self-feed</t>
  </si>
  <si>
    <t>One brother and maternal two monozygotic uncle with same ID and same facial dysmorphysms (carries same hozomygous variant)</t>
  </si>
  <si>
    <t>10 m</t>
  </si>
  <si>
    <t>After he was born, he was hospitalized for 11 days in the intensive care unit due to hypoglycemia and  hospitalized at the age of 2m due to pneumonia and eczema</t>
  </si>
  <si>
    <t>Sociable, hyperactivity, self mutilation under stress</t>
  </si>
  <si>
    <t>Very restrictive in food choices, mostly eats crunchy food (refuses soup, fruit, vegetables, meat). Chokes on some food and is allergic to many foods (egg, milk and milk products, peanut, cow meat)</t>
  </si>
  <si>
    <t>Starts to itch when the top is taken off and vocal tic before going to sleep</t>
  </si>
  <si>
    <t>No clinic epilepsy but EEG abnormalities present</t>
  </si>
  <si>
    <t>4y 10m</t>
  </si>
  <si>
    <t>Mild microcephaly, broad nasal bridge, epicantus inversus, upslanted palpebral fissures, full nasal tip, sparse eyebarrows, sparse hair</t>
  </si>
  <si>
    <t>Hypotonia and diffuculty in walking</t>
  </si>
  <si>
    <t>Weight 14kg (3y 3m) (25p, -0.68z)
19kg (4y 10m) (66p, +0.40z)</t>
  </si>
  <si>
    <t>OFC 44 cm (2y) (&lt;1p, -2.33z)
48cm (4y 10m) ()</t>
  </si>
  <si>
    <t>Height 90.3cm (3y 3m) (4p, -1.74z)
104cm (4y 10m) (20p, -0.84z)</t>
  </si>
  <si>
    <t>At 2y of age: cerebellar atrophy, cerebral cortical atrophy, triventriculomegaly, and adenohypophysis measuring 1.5 mm, with mild hypoplasia</t>
  </si>
  <si>
    <t>3.50 kg (62p, +0.31z)</t>
  </si>
  <si>
    <t>55 cm (&gt;99p, +2.70z)</t>
  </si>
  <si>
    <t>6 m</t>
  </si>
  <si>
    <t>Delayed speech and motor development at 2y</t>
  </si>
  <si>
    <t>He started forming meaningful and long sentences at the age of 7</t>
  </si>
  <si>
    <t>Now, at the age of 20, he can hold a pencil and write letters and draw a stickman. However, he cannot write or read sentences.</t>
  </si>
  <si>
    <t>He was hyperactive until the age of 10, but now he is very calm</t>
  </si>
  <si>
    <t>Generalized tonic-clonic seizure at 8y. Treatment was administered until 12 years old and then discontinued. EEG has been normal since the age of 12.</t>
  </si>
  <si>
    <t>20y</t>
  </si>
  <si>
    <t xml:space="preserve"> Sandal gap in feet</t>
  </si>
  <si>
    <t>175cm(-0.19 SD)20Y</t>
  </si>
  <si>
    <t>55kg(-2.03SD)20Y</t>
  </si>
  <si>
    <t>54cm(-2.47)</t>
  </si>
  <si>
    <t>12y: mild cerebellar atrophy, mild cerebral cortical atrophy, mild ventriculomegaly</t>
  </si>
  <si>
    <t>8y: Although the physiological elements of sleep are observed, its maturation is not compatible with the age of the patient.
High-amplitude sharp wave activity was observed several times in the fronto-centro-temporal region. EEG shows mild background rhythm irregularity of cerebral bioelectric activity that is not compatible with the patient's age, as well as inactive epileptiform anomaly originating from cortical tissues.</t>
  </si>
  <si>
    <t>3y: although the physiological elements of sleep are observed, its maturation is not compatible with the age of the patient.
High-amplitude sharp wave activity was observed several times in the fronto-centro-temporal region. EEG shows mild background rhythm irregularity of cerebral bioelectric activity that is not compatible with the patient's age, as well as inactive epileptiform anomaly originating from cortical tissues.</t>
  </si>
  <si>
    <t>c.1332_1333del (p.Tyr445Leufs*28)</t>
  </si>
  <si>
    <t>Mild-moderete</t>
  </si>
  <si>
    <t>Moderate-severe (grossly)</t>
  </si>
  <si>
    <t>Joint laxity. Laryngomalacia in neonatal period</t>
  </si>
  <si>
    <t>18y: bad temper (2 weeks ago he had an argument with his friends and punched through window then get operated by hand surgeon. According to his mother temper problems began because of puberty) self care, self mutulation</t>
  </si>
  <si>
    <t>7y: difficulty in fine motor skills, mild cognitive impairment</t>
  </si>
  <si>
    <t>11y: minimally ambulant, stiff, ADL mostly dependant, unable to read or write well</t>
  </si>
  <si>
    <t>1y 9m</t>
  </si>
  <si>
    <t>2y 3m</t>
  </si>
  <si>
    <t>1y 8m</t>
  </si>
  <si>
    <t>2y 2m</t>
  </si>
  <si>
    <t>1y 1m (mild speech delay)</t>
  </si>
  <si>
    <t xml:space="preserve"> 1y 3m (moderate speech delay)</t>
  </si>
  <si>
    <t>Six different words at 2y 8m</t>
  </si>
  <si>
    <t>At 4y 10m - clumsy</t>
  </si>
  <si>
    <t>At 3y 3m - clumsy</t>
  </si>
  <si>
    <t>13m (moderate)</t>
  </si>
  <si>
    <t>27m  (moderate)</t>
  </si>
  <si>
    <t>At 1y 6m could grasp objects, holds pens but lacked fine movement</t>
  </si>
  <si>
    <t xml:space="preserve">Abnormal EEG (3y 6m)  </t>
  </si>
  <si>
    <t>Generalised epileptogenic discharges at 2y and 4y; then Normal EEG at 5y 5m</t>
  </si>
  <si>
    <t>Family 31</t>
  </si>
  <si>
    <t xml:space="preserve">Yes, second cousins </t>
  </si>
  <si>
    <t>Yes (affected siblings)</t>
  </si>
  <si>
    <t>Farsi</t>
  </si>
  <si>
    <t>Dependency</t>
  </si>
  <si>
    <t>ASD, shyness</t>
  </si>
  <si>
    <t>History of seizures without recurrence (seizure free now)</t>
  </si>
  <si>
    <t>Diabetes mellitus</t>
  </si>
  <si>
    <t>c.1545_1546del, p.(Glu515AspfsTer2)</t>
  </si>
  <si>
    <t>c.1679G&gt;A  (p.Gly560Asp)</t>
  </si>
  <si>
    <t>A parental uncle has neurodevelopmental disorder</t>
  </si>
  <si>
    <t>Term, rapidly resolving bilateral pneumothorax</t>
  </si>
  <si>
    <t>36+6 w, birth after induction for fetal heart rate abnormalities</t>
  </si>
  <si>
    <t xml:space="preserve">3.345 kg </t>
  </si>
  <si>
    <t>2.7 kg</t>
  </si>
  <si>
    <t xml:space="preserve">47 cm </t>
  </si>
  <si>
    <t>At birth - finger and arm malformations with nystagmus</t>
  </si>
  <si>
    <t>Delayed speech at 2.5y</t>
  </si>
  <si>
    <t>Delayed speech -started to speak single words at 2y, two word sentences at 2.5y; bilingual context</t>
  </si>
  <si>
    <t xml:space="preserve">Delayed speech - started to speak single words at 3y; bilingual context </t>
  </si>
  <si>
    <t>Second year of primary school  with help assistant</t>
  </si>
  <si>
    <t>Nystagmus and wears glasses</t>
  </si>
  <si>
    <t>In infancy - recurrent ear infections, adenoidectomy and insertion of transtympanic aerators</t>
  </si>
  <si>
    <t>Nystagmus</t>
  </si>
  <si>
    <t>11.5y</t>
  </si>
  <si>
    <t>Epicanthus, splayed lower lip, brachycephaly</t>
  </si>
  <si>
    <t>Wide face, brachycephaly, eversee lower lip, short philtrum, maxillary hypoplasia</t>
  </si>
  <si>
    <t>Small mouth</t>
  </si>
  <si>
    <t>Adduction chips</t>
  </si>
  <si>
    <t>Chips in adduction, discreet hallux valgus</t>
  </si>
  <si>
    <t xml:space="preserve">Height 102 cm </t>
  </si>
  <si>
    <t>Weight 37 kg</t>
  </si>
  <si>
    <t>Weight 16 kg</t>
  </si>
  <si>
    <t>OFC 51.5 cm</t>
  </si>
  <si>
    <t>OFC 50 cm</t>
  </si>
  <si>
    <t xml:space="preserve">Height 131.5 cm </t>
  </si>
  <si>
    <t>Social/acceptable</t>
  </si>
  <si>
    <t>47y</t>
  </si>
  <si>
    <t>35y</t>
  </si>
  <si>
    <t>25y</t>
  </si>
  <si>
    <t>Ectodermal dysplasia</t>
  </si>
  <si>
    <t>Dental complications</t>
  </si>
  <si>
    <t>Skin lesions on palmar surface</t>
  </si>
  <si>
    <t>Height: Normal</t>
  </si>
  <si>
    <t>Weight: Normal</t>
  </si>
  <si>
    <t>OFC: Normal</t>
  </si>
  <si>
    <t>c.657_688del</t>
  </si>
  <si>
    <t>Yes, 3 deceased siblings</t>
  </si>
  <si>
    <t>Arab</t>
  </si>
  <si>
    <t>Absent speech</t>
  </si>
  <si>
    <t>Moderate delay</t>
  </si>
  <si>
    <t>No (went to school for 15 years but did not learn anything)</t>
  </si>
  <si>
    <t>Anxiety, agitated</t>
  </si>
  <si>
    <t>Bad tempered</t>
  </si>
  <si>
    <t>Not good</t>
  </si>
  <si>
    <t>Not good (wakes up at night)</t>
  </si>
  <si>
    <t>History of seizures- took ASMs</t>
  </si>
  <si>
    <t>43y</t>
  </si>
  <si>
    <t>Genu valgum</t>
  </si>
  <si>
    <t>Genu valgum, flat feet</t>
  </si>
  <si>
    <t>From birth until 12y</t>
  </si>
  <si>
    <t>Hypotonia, mild ataxia, normal reflex</t>
  </si>
  <si>
    <t>He started walking after the age of 2, but was hypotonic and walked unsteadily. After the age of 10, his balance improved. Poor coordination, mild ataxia.Now unable to paddle bike but can do simple chores</t>
  </si>
  <si>
    <t>Restrictive food choice until the age of 7-8 (only consumed eggs and yoghurt), since then has been consuming many types of food</t>
  </si>
  <si>
    <t>Mild microcephaly, broad nasal bridge, epicanthus inversus, upslanted palpebral fissures, full nasal tip, sparse eyebrows, sparse hair</t>
  </si>
  <si>
    <t xml:space="preserve">Micrognathia (pointed chin), high palate, multiple tooth decay </t>
  </si>
  <si>
    <t>12m (intelligible 3y)</t>
  </si>
  <si>
    <t>Column1</t>
  </si>
  <si>
    <t>Mean</t>
  </si>
  <si>
    <t>Standard Error</t>
  </si>
  <si>
    <t>Median</t>
  </si>
  <si>
    <t>Mode</t>
  </si>
  <si>
    <t>Standard Deviation</t>
  </si>
  <si>
    <t>Sample Variance</t>
  </si>
  <si>
    <t>Kurtosis</t>
  </si>
  <si>
    <t>Skewness</t>
  </si>
  <si>
    <t>Range</t>
  </si>
  <si>
    <t>Minimum</t>
  </si>
  <si>
    <t>Maximum</t>
  </si>
  <si>
    <t>Sum</t>
  </si>
  <si>
    <t>Count</t>
  </si>
  <si>
    <t>First Words (months)</t>
  </si>
  <si>
    <t>Sitting (months)</t>
  </si>
  <si>
    <t>Walking (months)</t>
  </si>
  <si>
    <t>Seizure onset (months)</t>
  </si>
  <si>
    <t>2.93 kg (15p, -1.06 SD)</t>
  </si>
  <si>
    <t>2.75 kg (10p, -1.29 SD)</t>
  </si>
  <si>
    <t>3.01 kg (21p, -0.79 SD)</t>
  </si>
  <si>
    <t>Microcephaly/Macrocephaly</t>
  </si>
  <si>
    <t>Macrocephaly</t>
  </si>
  <si>
    <t>Microcephaly</t>
  </si>
  <si>
    <t>congenital</t>
  </si>
  <si>
    <t>secondary</t>
  </si>
  <si>
    <t>Multiple calcifications in frontal and temporal lobe on the right hemisphere (unknown cause)</t>
  </si>
  <si>
    <t xml:space="preserve"> Deep tendon reflexes were brisk without other upper motor neuron signs. No cerebellar signs. He had diffuculty in walking (balance problems) </t>
  </si>
  <si>
    <t>Family M300 (Najmabadi et al., 2011)</t>
  </si>
  <si>
    <t>Family 9000114 (Davarniya et al., 2014)</t>
  </si>
  <si>
    <r>
      <t xml:space="preserve">Family 1 (Blaesius </t>
    </r>
    <r>
      <rPr>
        <b/>
        <i/>
        <sz val="11"/>
        <color theme="1"/>
        <rFont val="Aptos Narrow"/>
        <family val="2"/>
        <scheme val="minor"/>
      </rPr>
      <t>et al.</t>
    </r>
    <r>
      <rPr>
        <b/>
        <sz val="11"/>
        <color theme="1"/>
        <rFont val="Aptos Narrow"/>
        <family val="2"/>
        <scheme val="minor"/>
      </rPr>
      <t>, 2018)</t>
    </r>
  </si>
  <si>
    <t>Family 2 (Blaesius et al., 2018</t>
  </si>
  <si>
    <t>Zhang et al., 2020</t>
  </si>
  <si>
    <t>Sex/Age of follow up</t>
  </si>
  <si>
    <t>M/14y</t>
  </si>
  <si>
    <t>F/11y</t>
  </si>
  <si>
    <t>M/5.5y</t>
  </si>
  <si>
    <t>F/3y</t>
  </si>
  <si>
    <t>F/24y</t>
  </si>
  <si>
    <t>M/28y</t>
  </si>
  <si>
    <t>M/30y</t>
  </si>
  <si>
    <t>M/12y</t>
  </si>
  <si>
    <t>M/3y10m</t>
  </si>
  <si>
    <t>M/8y</t>
  </si>
  <si>
    <t>M/5y1m</t>
  </si>
  <si>
    <t>M/19y</t>
  </si>
  <si>
    <t>F/36y</t>
  </si>
  <si>
    <t>M/5y3m</t>
  </si>
  <si>
    <t>M/13y4m</t>
  </si>
  <si>
    <t>M/4.4y</t>
  </si>
  <si>
    <t>F/12.9y</t>
  </si>
  <si>
    <t>M/4y11m</t>
  </si>
  <si>
    <t>M/4y10m</t>
  </si>
  <si>
    <t>M/20y</t>
  </si>
  <si>
    <t>F/6y</t>
  </si>
  <si>
    <t>F/2y8m</t>
  </si>
  <si>
    <t>M/4y</t>
  </si>
  <si>
    <t>M/2y2m</t>
  </si>
  <si>
    <t>F/19y</t>
  </si>
  <si>
    <t>F/17y</t>
  </si>
  <si>
    <t xml:space="preserve">F/2y6m </t>
  </si>
  <si>
    <t>M/18y</t>
  </si>
  <si>
    <t>M/14y1m</t>
  </si>
  <si>
    <t>F /13y3m</t>
  </si>
  <si>
    <t>M/8y8m</t>
  </si>
  <si>
    <t>M/7y</t>
  </si>
  <si>
    <t>F/47y</t>
  </si>
  <si>
    <t>F/35y</t>
  </si>
  <si>
    <t>M/25y</t>
  </si>
  <si>
    <t>M/43y</t>
  </si>
  <si>
    <t>F/30y</t>
  </si>
  <si>
    <t>M/11y</t>
  </si>
  <si>
    <t>F/4y</t>
  </si>
  <si>
    <t>M/11.5y</t>
  </si>
  <si>
    <t>M/24y</t>
  </si>
  <si>
    <t>M/49y</t>
  </si>
  <si>
    <t>M/33y</t>
  </si>
  <si>
    <t>M/26y</t>
  </si>
  <si>
    <t>M/10y</t>
  </si>
  <si>
    <t>M/36y</t>
  </si>
  <si>
    <t>M/31y</t>
  </si>
  <si>
    <t>F/8y</t>
  </si>
  <si>
    <t>Hypertonia or Hypotonia</t>
  </si>
  <si>
    <t>Hypertonia</t>
  </si>
  <si>
    <t>Truncal hypotonia with appendicular hypertonia</t>
  </si>
  <si>
    <t>Hypotonia in early life</t>
  </si>
  <si>
    <t>yes</t>
  </si>
  <si>
    <t>no</t>
  </si>
  <si>
    <t>overeating</t>
  </si>
  <si>
    <t>PEG</t>
  </si>
  <si>
    <t xml:space="preserve">no </t>
  </si>
  <si>
    <t>3.4 kg (40p, -0.26 SD)</t>
  </si>
  <si>
    <t>50 cm (48p, -0.06 SD)</t>
  </si>
  <si>
    <t>35 cm (35p, -0.40 SD)</t>
  </si>
  <si>
    <t>3.30 kg (34p, -0.42 SD)</t>
  </si>
  <si>
    <t>4.11 kg (86p, +1.10 SD)</t>
  </si>
  <si>
    <t>55.88 cm (&gt;99p, +2.18 SD)</t>
  </si>
  <si>
    <t>46 cm (6p, -1.56 SD)</t>
  </si>
  <si>
    <t>2.24 kg (2p, -2.11 SD)</t>
  </si>
  <si>
    <t>3.17 kg (27p, -0.62 SD)</t>
  </si>
  <si>
    <t>53.43 cm (92p, +1.44 SD)</t>
  </si>
  <si>
    <t>47.0 cm (14p, -1.10 SD)</t>
  </si>
  <si>
    <t>31.0 cm (&lt;1p, -2.58 SD)</t>
  </si>
  <si>
    <t>2.6 kg (7p, -2.71 SD)</t>
  </si>
  <si>
    <t>2.35 kg (1p, -2.50 SD)</t>
  </si>
  <si>
    <t>51 cm (62p, +0.32 SD)</t>
  </si>
  <si>
    <t>52 cm (76p, +0.70 SD)</t>
  </si>
  <si>
    <t>3.77 kg (66p, +0.43 SD)</t>
  </si>
  <si>
    <t>2.72 kg (9p, -1.35 SD)</t>
  </si>
  <si>
    <t>34.5 cm (27p, -0.61 SD)</t>
  </si>
  <si>
    <t>3.60 kg (53p, +0.08 SD)</t>
  </si>
  <si>
    <t>3.50 kg (46p, -0.10 SD)</t>
  </si>
  <si>
    <t>55 cm (97p, +1.84 SD)</t>
  </si>
  <si>
    <t>43.5 cm (1p, -2.49 SD)</t>
  </si>
  <si>
    <t>2.25 kg (2p, -2.10 SD)</t>
  </si>
  <si>
    <t>2.80 kg (12p, -1.19 SD)</t>
  </si>
  <si>
    <t>2.778 kg (11p, -1.23 SD)</t>
  </si>
  <si>
    <t>3.53kg (59p, +0.23 SD)</t>
  </si>
  <si>
    <t>52cm (82p, +0.93 SD)</t>
  </si>
  <si>
    <t>49.5 cm (51p, +0.02 SD)</t>
  </si>
  <si>
    <t>53 cm (90p, +1.29 SD)</t>
  </si>
  <si>
    <t>2.4 kg (1p, -2.50 SD)</t>
  </si>
  <si>
    <t xml:space="preserve"> 2.7 kg (8p, -1.38 SD)</t>
  </si>
  <si>
    <t>3.6 kg (43p, +0.08 SD)</t>
  </si>
  <si>
    <t>34cm (20p, -0.83 SD)</t>
  </si>
  <si>
    <t>35cm (35p, -0.40 SD)</t>
  </si>
  <si>
    <t>Preterm (4 weeks earlier than due date), neonatal icter/ poor feeding for the first 24 hours</t>
  </si>
  <si>
    <t>33 cm (11p, -1.22 SD)</t>
  </si>
  <si>
    <t>2.95 kg (18p, -0.90 SD)</t>
  </si>
  <si>
    <t>2.9 kg (16p, -1.00 SD)</t>
  </si>
  <si>
    <t>52 cm (82p, +0.93 SD)</t>
  </si>
  <si>
    <t>47 cm (14p, -1.10 SD)</t>
  </si>
  <si>
    <t>35w</t>
  </si>
  <si>
    <t>3 kg (18p, -0.90 SD)</t>
  </si>
  <si>
    <t>2.81 kg (11p, -1.20 SD)</t>
  </si>
  <si>
    <t>34 cm (20p, -0.83 SD)</t>
  </si>
  <si>
    <t>48 cm (21p, -0.81 SD)</t>
  </si>
  <si>
    <t>47 cm (12p, -1.18 SD)</t>
  </si>
  <si>
    <t>Preterm (36w)</t>
  </si>
  <si>
    <t>33 cm (10p, -1.27 SD)</t>
  </si>
  <si>
    <t>3.345 kg (36p, -0.35 SD)</t>
  </si>
  <si>
    <t>2.7 kg (8p, -1.38 SD)</t>
  </si>
  <si>
    <t>Weight 22 kg (7.5y) (23p, -0.76 SD)</t>
  </si>
  <si>
    <t>Height 117.4 cm (7.5y) (11p, -1.24 SD)</t>
  </si>
  <si>
    <t>Height 171.4 cm (23p, -0.72 SD)</t>
  </si>
  <si>
    <t>Height 171.6 cm (24p, -0.70 SD)</t>
  </si>
  <si>
    <t>Weight 62kg (20p, -0.84 SD)</t>
  </si>
  <si>
    <t>OFC 58 cm (30y) (98p, +2.02 SD)</t>
  </si>
  <si>
    <t>OFC 56.5 cm (28y) (73p, +0.62 SD)</t>
  </si>
  <si>
    <t>Weight 71.7kg (56p, +0.16 SD)</t>
  </si>
  <si>
    <t>Height 102.6 cm (4y 10m) (22p, -0.76 SD)</t>
  </si>
  <si>
    <t>Weight 15.2 kg (4y 10m) (12p, -1.19 SD)</t>
  </si>
  <si>
    <t>OFC 49.5 cm (4y 10m) (33p, -0.45 SD)</t>
  </si>
  <si>
    <t>OFC 54 cm (24y) (39p, -0.29 SD)</t>
  </si>
  <si>
    <t>Weight 76.4kg (88p, +1.16 SD)</t>
  </si>
  <si>
    <t>Height 163.5cm (52p, +0.04 SD)</t>
  </si>
  <si>
    <t>OFC 49 cm (9y) (&lt;1p, -3.22)</t>
  </si>
  <si>
    <t>Weight 18.7 kg (12y 1m) (&lt;1p, -3.66 SD)</t>
  </si>
  <si>
    <t>Height 109.5 cm (12y 1m) (&lt;1p, -5.42 SD)</t>
  </si>
  <si>
    <t>OFC 50.5 cm (3y 11m) (55p, +0.13 SD)</t>
  </si>
  <si>
    <t>Weight 18 kg (3y 10m) (83p, +0.94 SD)</t>
  </si>
  <si>
    <t>Height 104 cm (+0.34 SD) (78p, +0.77 SD)</t>
  </si>
  <si>
    <t>OFC 51 cm (8y) (17p, -0.94 SD)</t>
  </si>
  <si>
    <t>Weight 31.7kg (84p, +0.99 SD)</t>
  </si>
  <si>
    <t>Height 126.2 cm (39p, -0.29 SD)</t>
  </si>
  <si>
    <t>OFC 58 cm (5y) (&gt;99p, +4.87 SD)</t>
  </si>
  <si>
    <t>Height 134cm (&gt;99p, +5.45 SD)</t>
  </si>
  <si>
    <t>Height 177 cm (19y) (52p, +0.06 SD)</t>
  </si>
  <si>
    <t>OFC 53.4 cm (16y) (8p, -1.41 SD)</t>
  </si>
  <si>
    <t>OFC 53.7 cm (36y) (28p, -0.58 SD)</t>
  </si>
  <si>
    <t>Weight 54.8 kg (35p, -0.38 SD)</t>
  </si>
  <si>
    <t>Height 146 cm ( &lt;1p, -2.66 SD)</t>
  </si>
  <si>
    <t>OFC 52 cm (5y 3m) (74p, +0.64 SD)</t>
  </si>
  <si>
    <t>Weight 18kg (34p, -0.40 SD)</t>
  </si>
  <si>
    <t xml:space="preserve">Height 104cm (10p, -1.27 SD) </t>
  </si>
  <si>
    <t>OFC 50.5 cm (1p, -2.51 SD)</t>
  </si>
  <si>
    <t>Weight 46 kg (48p, -0.05 SD)</t>
  </si>
  <si>
    <t xml:space="preserve">Height 161 cm (69p, +0.48 SD) </t>
  </si>
  <si>
    <t>Height 92 cm (2y 9m) (34p, -0.41 SD)</t>
  </si>
  <si>
    <t>Weight 11.5 kg (4p, -1.77 SD)</t>
  </si>
  <si>
    <t>OFC 53.3 cm (49p, -0.03 SD)</t>
  </si>
  <si>
    <t>Weight 45.3 kg (54p, +0.10 SD)</t>
  </si>
  <si>
    <t>Height 145 cm (9p, -1.33 SD)</t>
  </si>
  <si>
    <t>OFC 50.4 cm (4y 11m) (35p, -0.37 SD)</t>
  </si>
  <si>
    <t>Weight 16.4 kg (4y 11 m) (19p, -0.89 SD)</t>
  </si>
  <si>
    <t>Height 106.4 cm (4y 11m) (37p, -0.32 SD)</t>
  </si>
  <si>
    <t>Weight 14kg (3y 3m) (31p, -0.51 SD)
19kg (4y 10m) (65p, +0.38 SD)</t>
  </si>
  <si>
    <t>Height 90.3cm (3y 3m) (4p, -1.77 SD)
104cm (4y 10m) (23p, -0.73 SD)</t>
  </si>
  <si>
    <t>OFC 44 cm (2y) (&lt;1p, -3.26 SD)
48cm (4y 10m) (2p, -2.03 SD)</t>
  </si>
  <si>
    <t>175 cm (20y) (-0.19 SD)</t>
  </si>
  <si>
    <t>55 kg (20 y) (-2.03 SD)</t>
  </si>
  <si>
    <t>54 cm (-2.47 SD)</t>
  </si>
  <si>
    <t>OFC 47 cm (8y) (&lt;1p, -3.83 SD)</t>
  </si>
  <si>
    <t>Weight 22kg (11p, -1.22 SD)</t>
  </si>
  <si>
    <t xml:space="preserve">Height 119 cm (6p, -1.57 SD) </t>
  </si>
  <si>
    <t>OFC 52 cm (31p, -0.49 SD)</t>
  </si>
  <si>
    <t>Height 149.3 cm (77p, +0.73 SD)</t>
  </si>
  <si>
    <t>OFC 51 cm (6y) (56p, +0.14 SD)</t>
  </si>
  <si>
    <t>Weight 20.1 kg (48p, -0.06 SD)</t>
  </si>
  <si>
    <t>Height 117 cm (67p, +0.43 SD)</t>
  </si>
  <si>
    <t>OFC 45 cm (2y8m) (2p, -2.12 SD)</t>
  </si>
  <si>
    <t>Weight 13kg (2y8m) (44p, -0.16 SD)</t>
  </si>
  <si>
    <t>Height 86cm (2y8m) (6p, -1.55 SD)</t>
  </si>
  <si>
    <t>OFC 47 cm (4y) (1p, -2.27 SD)</t>
  </si>
  <si>
    <t>Weight 16 kg (44p, -0.14 SD)</t>
  </si>
  <si>
    <t>Height 99 cm (22p, -0.76 SD)</t>
  </si>
  <si>
    <t>Height 83 cm (11p, -1.21 SD)</t>
  </si>
  <si>
    <t>Weight 11.5 kg (17p, -0.96 SD)</t>
  </si>
  <si>
    <t>OFC: 45cm (2p, -2.05 SD)</t>
  </si>
  <si>
    <t>Weight: 10 kg (1p, -2.41 SD)</t>
  </si>
  <si>
    <t>Height: 80cm (&lt;1p, -2.78 SD)</t>
  </si>
  <si>
    <t>OFC: 55 cm (18y9m)  (47p, -0.07 SD)</t>
  </si>
  <si>
    <t>Weight: 54kg (18y9m) (5p, -1.61 SD)</t>
  </si>
  <si>
    <t>Height: 168 cm (18y9m) (14p, -1.06 SD)</t>
  </si>
  <si>
    <t>OFC: 53 cm (14y1m) (15p, -1.04 sd)</t>
  </si>
  <si>
    <t>Weight: 48 kg (14y1m) (38p, -0.32 SD)</t>
  </si>
  <si>
    <t>Height: 140 cm (14y1m) (&lt;1p, -2.78 SD)</t>
  </si>
  <si>
    <t>Weight: 29.15 kg (13y3m) (&lt;1p, -2.53 SD)</t>
  </si>
  <si>
    <t>Height: 135.5 cm (13y3m) (&lt;1p, -3.12 SD)</t>
  </si>
  <si>
    <t>OFC: 48 cm (&lt;1p, -3.33 SD)</t>
  </si>
  <si>
    <t>Weight: 17 kg (&lt;1p, -3.14 SD)</t>
  </si>
  <si>
    <t>Height: 118 cm (1p, -2.22 SD)</t>
  </si>
  <si>
    <t>Weight 16 kg (&lt;1p, -3.98 SD)</t>
  </si>
  <si>
    <t>OFC 51.5 cm (8p, -1.38 SD)</t>
  </si>
  <si>
    <t>Weight 37 kg (47p, -0.08 SD)</t>
  </si>
  <si>
    <t>Height 131.5 cm (2p, -2.06 SD)</t>
  </si>
  <si>
    <t>OFC 50 cm (37p, -0.32 SD)</t>
  </si>
  <si>
    <t>Height 102 cm (48p, -0.05 SD)</t>
  </si>
  <si>
    <t xml:space="preserve">Moderate-severe </t>
  </si>
  <si>
    <t>Weight 41 kg (63p, +0.34 SD)</t>
  </si>
  <si>
    <t>Short stature/FTT</t>
  </si>
  <si>
    <t xml:space="preserve"> -/-</t>
  </si>
  <si>
    <t xml:space="preserve"> +/+</t>
  </si>
  <si>
    <t xml:space="preserve"> -/- *</t>
  </si>
  <si>
    <t xml:space="preserve"> -/- **</t>
  </si>
  <si>
    <t xml:space="preserve"> +/-</t>
  </si>
  <si>
    <t xml:space="preserve"> -/+</t>
  </si>
  <si>
    <t xml:space="preserve"> +/+ </t>
  </si>
  <si>
    <t>OFC 53.5 cm (14y 4m) (22p, -0.78 SD</t>
  </si>
  <si>
    <t>Height 104 cm (78p, +0.77 SD)</t>
  </si>
  <si>
    <t>OFC 46.5 cm (-3.2 SD)</t>
  </si>
  <si>
    <t>31 cm (&lt;1p, -2.15 SD)</t>
  </si>
  <si>
    <t>Delayed, writing is difficult due to both motor delay and restlessness, low level of everyday functionality</t>
  </si>
  <si>
    <t>34 cm (29p, -0.54 SD)</t>
  </si>
  <si>
    <t>Orofacial dyspraxia, poor speech</t>
  </si>
  <si>
    <t>Difficulties with fine motor skills, including holding a pencil, writing, brushing teeth and using a knife</t>
  </si>
  <si>
    <t>2.05 kg (9p, -1.32 SD)</t>
  </si>
  <si>
    <t>31 cm (19p, -0.87 SD)</t>
  </si>
  <si>
    <t>41 cm (1p, -2.27 SD)</t>
  </si>
  <si>
    <t>2.40 kg (16p, -1.01 SD)</t>
  </si>
  <si>
    <t>48 cm (54p, +0.11 SD)</t>
  </si>
  <si>
    <t>2.48 kg (29p, -0.55 SD)</t>
  </si>
  <si>
    <t>33.5 cm (74p, +0.62 SD)</t>
  </si>
  <si>
    <t>46 cm (35p, -0.4 SD)</t>
  </si>
  <si>
    <t>2.5 kg (22p, -0.78 SD)</t>
  </si>
  <si>
    <t>33.3 cm (58p, +0.20 SD)</t>
  </si>
  <si>
    <t>F1-P1</t>
  </si>
  <si>
    <t>F1-P2</t>
  </si>
  <si>
    <t>F2-P1</t>
  </si>
  <si>
    <t>F2-P2</t>
  </si>
  <si>
    <t>F3-P1</t>
  </si>
  <si>
    <t>F3-P2</t>
  </si>
  <si>
    <t>F3-P3</t>
  </si>
  <si>
    <t>F4-P1</t>
  </si>
  <si>
    <t>F5-P1</t>
  </si>
  <si>
    <t>F6-P1</t>
  </si>
  <si>
    <t>F7-P1</t>
  </si>
  <si>
    <t>F8-P1</t>
  </si>
  <si>
    <t>F9-P1</t>
  </si>
  <si>
    <t>F1O-P1</t>
  </si>
  <si>
    <t>F11-P1</t>
  </si>
  <si>
    <t>F12-P1</t>
  </si>
  <si>
    <t>F13-P1</t>
  </si>
  <si>
    <t>F14-P1</t>
  </si>
  <si>
    <t>F15-P1</t>
  </si>
  <si>
    <t>F15-P2</t>
  </si>
  <si>
    <t>F16-P1</t>
  </si>
  <si>
    <t>F17-P1</t>
  </si>
  <si>
    <t>F18-P1</t>
  </si>
  <si>
    <t>F19-P1</t>
  </si>
  <si>
    <t>F20-P1</t>
  </si>
  <si>
    <t>F20-P2</t>
  </si>
  <si>
    <t>F21-P1</t>
  </si>
  <si>
    <t>F21-P2</t>
  </si>
  <si>
    <t>F22-P1</t>
  </si>
  <si>
    <t>F23-P1</t>
  </si>
  <si>
    <t>F23-P2</t>
  </si>
  <si>
    <t>F24-P1</t>
  </si>
  <si>
    <t>F25-P1</t>
  </si>
  <si>
    <t>F26-P1</t>
  </si>
  <si>
    <t>F27-P1</t>
  </si>
  <si>
    <t>F27-P2</t>
  </si>
  <si>
    <t>F27-P3</t>
  </si>
  <si>
    <t>F28-P1</t>
  </si>
  <si>
    <t>F28-P2</t>
  </si>
  <si>
    <t>F29-P1</t>
  </si>
  <si>
    <t>F30-P1</t>
  </si>
  <si>
    <t>F31-P1</t>
  </si>
  <si>
    <t>F32-P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Aptos Narrow"/>
      <family val="2"/>
      <scheme val="minor"/>
    </font>
    <font>
      <sz val="12"/>
      <color theme="1"/>
      <name val="Aptos Narrow"/>
      <family val="2"/>
      <scheme val="minor"/>
    </font>
    <font>
      <b/>
      <sz val="11"/>
      <color theme="1"/>
      <name val="Calibri"/>
      <family val="2"/>
    </font>
    <font>
      <sz val="12"/>
      <color theme="1"/>
      <name val="Calibri"/>
      <family val="2"/>
    </font>
    <font>
      <sz val="11"/>
      <color theme="1"/>
      <name val="Calibri"/>
      <family val="2"/>
    </font>
    <font>
      <b/>
      <i/>
      <sz val="11"/>
      <color theme="1"/>
      <name val="Calibri"/>
      <family val="2"/>
    </font>
    <font>
      <i/>
      <sz val="11"/>
      <color theme="1"/>
      <name val="Calibri"/>
      <family val="2"/>
    </font>
    <font>
      <sz val="11"/>
      <color theme="1"/>
      <name val="Aptos Narrow"/>
      <family val="2"/>
      <scheme val="minor"/>
    </font>
    <font>
      <b/>
      <i/>
      <sz val="11"/>
      <color theme="8" tint="-0.499984740745262"/>
      <name val="Calibri"/>
      <family val="2"/>
      <charset val="162"/>
    </font>
    <font>
      <sz val="11"/>
      <color rgb="FF1F1F1F"/>
      <name val="Calibri"/>
      <family val="2"/>
    </font>
    <font>
      <u/>
      <sz val="12"/>
      <color theme="10"/>
      <name val="Aptos Narrow"/>
      <family val="2"/>
      <scheme val="minor"/>
    </font>
    <font>
      <u/>
      <sz val="11"/>
      <color theme="10"/>
      <name val="Calibri"/>
      <family val="2"/>
    </font>
    <font>
      <sz val="11"/>
      <color rgb="FF000000"/>
      <name val="Calibri"/>
      <family val="2"/>
    </font>
    <font>
      <i/>
      <sz val="12"/>
      <color theme="1"/>
      <name val="Aptos Narrow"/>
      <family val="2"/>
      <scheme val="minor"/>
    </font>
    <font>
      <b/>
      <sz val="12"/>
      <color theme="1"/>
      <name val="Aptos Narrow"/>
      <scheme val="minor"/>
    </font>
    <font>
      <b/>
      <sz val="11"/>
      <color rgb="FF000000"/>
      <name val="Aptos Narrow"/>
      <family val="2"/>
      <scheme val="minor"/>
    </font>
    <font>
      <sz val="11"/>
      <color rgb="FF000000"/>
      <name val="Aptos Narrow"/>
      <family val="2"/>
      <scheme val="minor"/>
    </font>
    <font>
      <b/>
      <sz val="11"/>
      <color theme="1"/>
      <name val="Aptos Narrow"/>
      <family val="2"/>
      <scheme val="minor"/>
    </font>
    <font>
      <b/>
      <i/>
      <sz val="11"/>
      <color theme="1"/>
      <name val="Aptos Narrow"/>
      <family val="2"/>
      <scheme val="minor"/>
    </font>
    <font>
      <sz val="11"/>
      <name val="Aptos Narrow"/>
      <family val="2"/>
      <scheme val="minor"/>
    </font>
    <font>
      <sz val="12"/>
      <color rgb="FF000000"/>
      <name val="Aptos Narrow"/>
      <family val="2"/>
      <scheme val="minor"/>
    </font>
    <font>
      <b/>
      <sz val="11"/>
      <color rgb="FF000000"/>
      <name val="Calibri"/>
      <family val="2"/>
    </font>
  </fonts>
  <fills count="10">
    <fill>
      <patternFill patternType="none"/>
    </fill>
    <fill>
      <patternFill patternType="gray125"/>
    </fill>
    <fill>
      <patternFill patternType="solid">
        <fgColor theme="8" tint="0.79998168889431442"/>
        <bgColor indexed="65"/>
      </patternFill>
    </fill>
    <fill>
      <patternFill patternType="solid">
        <fgColor rgb="FFFFFF00"/>
        <bgColor indexed="64"/>
      </patternFill>
    </fill>
    <fill>
      <patternFill patternType="solid">
        <fgColor theme="6" tint="0.59999389629810485"/>
        <bgColor indexed="64"/>
      </patternFill>
    </fill>
    <fill>
      <patternFill patternType="solid">
        <fgColor rgb="FF92D050"/>
        <bgColor indexed="64"/>
      </patternFill>
    </fill>
    <fill>
      <patternFill patternType="solid">
        <fgColor rgb="FFFF0000"/>
        <bgColor indexed="64"/>
      </patternFill>
    </fill>
    <fill>
      <patternFill patternType="solid">
        <fgColor theme="0"/>
        <bgColor indexed="64"/>
      </patternFill>
    </fill>
    <fill>
      <patternFill patternType="solid">
        <fgColor theme="8"/>
        <bgColor indexed="64"/>
      </patternFill>
    </fill>
    <fill>
      <patternFill patternType="solid">
        <fgColor rgb="FFC00000"/>
        <bgColor indexed="64"/>
      </patternFill>
    </fill>
  </fills>
  <borders count="9">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indexed="64"/>
      </right>
      <top style="thin">
        <color indexed="64"/>
      </top>
      <bottom style="thin">
        <color indexed="64"/>
      </bottom>
      <diagonal/>
    </border>
    <border>
      <left style="thin">
        <color auto="1"/>
      </left>
      <right style="thin">
        <color auto="1"/>
      </right>
      <top/>
      <bottom/>
      <diagonal/>
    </border>
    <border>
      <left style="thin">
        <color auto="1"/>
      </left>
      <right/>
      <top/>
      <bottom/>
      <diagonal/>
    </border>
    <border>
      <left/>
      <right/>
      <top/>
      <bottom style="medium">
        <color indexed="64"/>
      </bottom>
      <diagonal/>
    </border>
    <border>
      <left/>
      <right/>
      <top style="medium">
        <color indexed="64"/>
      </top>
      <bottom style="thin">
        <color auto="1"/>
      </bottom>
      <diagonal/>
    </border>
  </borders>
  <cellStyleXfs count="3">
    <xf numFmtId="0" fontId="0" fillId="0" borderId="0"/>
    <xf numFmtId="0" fontId="1" fillId="2" borderId="0" applyNumberFormat="0" applyBorder="0" applyAlignment="0" applyProtection="0"/>
    <xf numFmtId="0" fontId="10" fillId="0" borderId="0" applyNumberFormat="0" applyFill="0" applyBorder="0" applyAlignment="0" applyProtection="0"/>
  </cellStyleXfs>
  <cellXfs count="138">
    <xf numFmtId="0" fontId="0" fillId="0" borderId="0" xfId="0"/>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3" fillId="0" borderId="1" xfId="0" applyFont="1" applyBorder="1" applyAlignment="1">
      <alignment horizontal="center" vertical="center" wrapText="1"/>
    </xf>
    <xf numFmtId="0" fontId="4" fillId="0" borderId="1" xfId="0" applyFont="1" applyBorder="1" applyAlignment="1">
      <alignment horizontal="center" vertical="center" wrapText="1"/>
    </xf>
    <xf numFmtId="0" fontId="0" fillId="0" borderId="1" xfId="0" applyBorder="1" applyAlignment="1">
      <alignment horizontal="center" vertical="center" wrapText="1"/>
    </xf>
    <xf numFmtId="0" fontId="4" fillId="0" borderId="2" xfId="0" applyFont="1" applyBorder="1" applyAlignment="1">
      <alignment horizontal="center" vertical="center" wrapText="1"/>
    </xf>
    <xf numFmtId="49" fontId="4" fillId="0" borderId="1" xfId="0" applyNumberFormat="1" applyFont="1" applyBorder="1" applyAlignment="1">
      <alignment horizontal="center" vertical="center" wrapText="1"/>
    </xf>
    <xf numFmtId="0" fontId="4" fillId="0" borderId="1" xfId="1" applyFont="1" applyFill="1" applyBorder="1" applyAlignment="1">
      <alignment horizontal="center" vertical="center" wrapText="1"/>
    </xf>
    <xf numFmtId="0" fontId="7" fillId="0" borderId="1" xfId="0" applyFont="1" applyBorder="1" applyAlignment="1">
      <alignment horizontal="center" vertical="center" wrapText="1"/>
    </xf>
    <xf numFmtId="0" fontId="7" fillId="0" borderId="2" xfId="0" applyFont="1" applyBorder="1" applyAlignment="1">
      <alignment horizontal="center" vertical="center" wrapText="1"/>
    </xf>
    <xf numFmtId="14" fontId="4" fillId="0" borderId="1" xfId="0" applyNumberFormat="1" applyFont="1" applyBorder="1" applyAlignment="1">
      <alignment horizontal="center" vertical="center" wrapText="1"/>
    </xf>
    <xf numFmtId="0" fontId="3" fillId="0" borderId="0" xfId="0" applyFont="1" applyAlignment="1">
      <alignment horizontal="center" vertical="center"/>
    </xf>
    <xf numFmtId="0" fontId="4" fillId="0" borderId="0" xfId="0" applyFont="1" applyAlignment="1">
      <alignment horizontal="center" vertical="center" wrapText="1"/>
    </xf>
    <xf numFmtId="0" fontId="2" fillId="0" borderId="0" xfId="0" applyFont="1" applyAlignment="1">
      <alignment horizontal="left" vertical="center"/>
    </xf>
    <xf numFmtId="0" fontId="4" fillId="0" borderId="0" xfId="0" applyFont="1" applyAlignment="1">
      <alignment horizontal="left" vertical="center"/>
    </xf>
    <xf numFmtId="0" fontId="7" fillId="0" borderId="0" xfId="0" applyFont="1"/>
    <xf numFmtId="0" fontId="0" fillId="0" borderId="0" xfId="0" applyAlignment="1">
      <alignment horizontal="center" vertical="center" wrapText="1"/>
    </xf>
    <xf numFmtId="0" fontId="4" fillId="0" borderId="0" xfId="0" applyFont="1"/>
    <xf numFmtId="0" fontId="9" fillId="0" borderId="0" xfId="0" applyFont="1" applyAlignment="1">
      <alignment horizontal="left" vertical="center"/>
    </xf>
    <xf numFmtId="0" fontId="4" fillId="3" borderId="1" xfId="0" applyFont="1" applyFill="1" applyBorder="1" applyAlignment="1">
      <alignment horizontal="center" vertical="center" wrapText="1"/>
    </xf>
    <xf numFmtId="0" fontId="3" fillId="0" borderId="0" xfId="0" applyFont="1" applyAlignment="1">
      <alignment horizontal="center" vertical="center" wrapText="1"/>
    </xf>
    <xf numFmtId="0" fontId="0" fillId="0" borderId="0" xfId="0" applyAlignment="1">
      <alignment horizontal="center" vertical="center"/>
    </xf>
    <xf numFmtId="0" fontId="3" fillId="3" borderId="1" xfId="0" applyFont="1" applyFill="1" applyBorder="1" applyAlignment="1">
      <alignment horizontal="center" vertical="center" wrapText="1"/>
    </xf>
    <xf numFmtId="0" fontId="0" fillId="0" borderId="1" xfId="0" applyBorder="1" applyAlignment="1">
      <alignment horizontal="center" vertical="center"/>
    </xf>
    <xf numFmtId="0" fontId="11" fillId="0" borderId="1" xfId="2" applyFont="1" applyFill="1" applyBorder="1" applyAlignment="1">
      <alignment horizontal="center" vertical="center" wrapText="1"/>
    </xf>
    <xf numFmtId="0" fontId="4" fillId="0" borderId="1" xfId="0" applyFont="1" applyBorder="1" applyAlignment="1">
      <alignment horizontal="center" vertical="center"/>
    </xf>
    <xf numFmtId="0" fontId="7" fillId="0" borderId="0" xfId="0" applyFont="1" applyAlignment="1">
      <alignment horizontal="center"/>
    </xf>
    <xf numFmtId="0" fontId="0" fillId="4" borderId="1" xfId="0" applyFill="1" applyBorder="1" applyAlignment="1">
      <alignment horizontal="center" vertical="center" wrapText="1"/>
    </xf>
    <xf numFmtId="0" fontId="0" fillId="3" borderId="1" xfId="0" applyFill="1" applyBorder="1" applyAlignment="1">
      <alignment horizontal="center" vertical="center" wrapText="1"/>
    </xf>
    <xf numFmtId="0" fontId="0" fillId="0" borderId="7" xfId="0" applyBorder="1"/>
    <xf numFmtId="0" fontId="13" fillId="0" borderId="8" xfId="0" applyFont="1" applyBorder="1" applyAlignment="1">
      <alignment horizontal="centerContinuous"/>
    </xf>
    <xf numFmtId="0" fontId="14" fillId="0" borderId="0" xfId="0" applyFont="1"/>
    <xf numFmtId="0" fontId="0" fillId="0" borderId="1" xfId="0" applyBorder="1"/>
    <xf numFmtId="0" fontId="12" fillId="0" borderId="1" xfId="0" applyFont="1" applyBorder="1" applyAlignment="1">
      <alignment horizontal="center" vertical="center" wrapText="1"/>
    </xf>
    <xf numFmtId="0" fontId="2" fillId="5" borderId="1"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4" fillId="6" borderId="1" xfId="1" applyFont="1" applyFill="1" applyBorder="1" applyAlignment="1">
      <alignment horizontal="center" vertical="center" wrapText="1"/>
    </xf>
    <xf numFmtId="0" fontId="4" fillId="6" borderId="1" xfId="0" applyFont="1" applyFill="1" applyBorder="1" applyAlignment="1">
      <alignment horizontal="center" vertical="center" wrapText="1"/>
    </xf>
    <xf numFmtId="0" fontId="0" fillId="5" borderId="1" xfId="0" applyFill="1" applyBorder="1" applyAlignment="1">
      <alignment horizontal="center" vertical="center" wrapText="1"/>
    </xf>
    <xf numFmtId="49" fontId="4" fillId="5" borderId="1" xfId="0" applyNumberFormat="1" applyFont="1" applyFill="1" applyBorder="1" applyAlignment="1">
      <alignment horizontal="center" vertical="center" wrapText="1"/>
    </xf>
    <xf numFmtId="0" fontId="4" fillId="7" borderId="1" xfId="0" applyFont="1" applyFill="1" applyBorder="1" applyAlignment="1">
      <alignment horizontal="center" vertical="center" wrapText="1"/>
    </xf>
    <xf numFmtId="0" fontId="2" fillId="7" borderId="1" xfId="0" applyFont="1" applyFill="1" applyBorder="1" applyAlignment="1">
      <alignment horizontal="center" vertical="center" wrapText="1"/>
    </xf>
    <xf numFmtId="0" fontId="4" fillId="5" borderId="1" xfId="0" applyFont="1" applyFill="1" applyBorder="1" applyAlignment="1">
      <alignment horizontal="center" vertical="center"/>
    </xf>
    <xf numFmtId="0" fontId="15" fillId="0" borderId="1" xfId="0" applyFont="1" applyBorder="1" applyAlignment="1">
      <alignment horizontal="center" vertical="center" wrapText="1"/>
    </xf>
    <xf numFmtId="49" fontId="16" fillId="0" borderId="1" xfId="0" applyNumberFormat="1" applyFont="1" applyBorder="1" applyAlignment="1">
      <alignment horizontal="center" vertical="center" wrapText="1"/>
    </xf>
    <xf numFmtId="0" fontId="16" fillId="0" borderId="1" xfId="0" applyFont="1" applyBorder="1" applyAlignment="1">
      <alignment horizontal="center" vertical="center" wrapText="1"/>
    </xf>
    <xf numFmtId="0" fontId="7" fillId="0" borderId="1" xfId="0" applyFont="1" applyBorder="1" applyAlignment="1">
      <alignment vertical="center"/>
    </xf>
    <xf numFmtId="0" fontId="16" fillId="0" borderId="5" xfId="0" applyFont="1" applyBorder="1" applyAlignment="1">
      <alignment horizontal="center" vertical="center" wrapText="1"/>
    </xf>
    <xf numFmtId="0" fontId="16" fillId="0" borderId="6" xfId="0" applyFont="1" applyBorder="1" applyAlignment="1">
      <alignment horizontal="center" vertical="center" wrapText="1"/>
    </xf>
    <xf numFmtId="0" fontId="7" fillId="0" borderId="1" xfId="0" applyFont="1" applyBorder="1" applyAlignment="1">
      <alignment horizontal="center" vertical="center"/>
    </xf>
    <xf numFmtId="0" fontId="7" fillId="8" borderId="1" xfId="0" applyFont="1" applyFill="1" applyBorder="1" applyAlignment="1">
      <alignment horizontal="center" vertical="center" wrapText="1"/>
    </xf>
    <xf numFmtId="0" fontId="0" fillId="5" borderId="0" xfId="0" applyFill="1"/>
    <xf numFmtId="0" fontId="17" fillId="0" borderId="1" xfId="0" applyFont="1" applyBorder="1" applyAlignment="1">
      <alignment horizontal="center" vertical="center" wrapText="1"/>
    </xf>
    <xf numFmtId="0" fontId="17" fillId="0" borderId="2" xfId="0" applyFont="1" applyBorder="1" applyAlignment="1">
      <alignment horizontal="center" vertical="center" wrapText="1"/>
    </xf>
    <xf numFmtId="0" fontId="19" fillId="0" borderId="1" xfId="0" applyFont="1" applyBorder="1" applyAlignment="1">
      <alignment horizontal="center" vertical="center" wrapText="1"/>
    </xf>
    <xf numFmtId="0" fontId="7" fillId="8" borderId="2" xfId="0" applyFont="1" applyFill="1" applyBorder="1" applyAlignment="1">
      <alignment horizontal="center" vertical="center" wrapText="1"/>
    </xf>
    <xf numFmtId="0" fontId="4" fillId="5" borderId="2"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20" fillId="0" borderId="0" xfId="0" applyFont="1"/>
    <xf numFmtId="0" fontId="4" fillId="9" borderId="1" xfId="0" applyFont="1" applyFill="1" applyBorder="1" applyAlignment="1">
      <alignment horizontal="center" vertical="center" wrapText="1"/>
    </xf>
    <xf numFmtId="0" fontId="4" fillId="9" borderId="1" xfId="1" applyFont="1" applyFill="1" applyBorder="1" applyAlignment="1">
      <alignment horizontal="center" vertical="center" wrapText="1"/>
    </xf>
    <xf numFmtId="0" fontId="4" fillId="9" borderId="2" xfId="0" applyFont="1" applyFill="1" applyBorder="1" applyAlignment="1">
      <alignment horizontal="center" vertical="center" wrapText="1"/>
    </xf>
    <xf numFmtId="0" fontId="0" fillId="9" borderId="1" xfId="0" applyFill="1" applyBorder="1" applyAlignment="1">
      <alignment horizontal="center" vertical="center" wrapText="1"/>
    </xf>
    <xf numFmtId="0" fontId="4" fillId="5" borderId="1" xfId="1" applyFont="1" applyFill="1"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2" fillId="0" borderId="2" xfId="0" applyFont="1" applyBorder="1" applyAlignment="1">
      <alignment horizontal="center" vertical="center" wrapText="1"/>
    </xf>
    <xf numFmtId="0" fontId="4" fillId="0" borderId="1" xfId="0" applyFont="1" applyBorder="1" applyAlignment="1">
      <alignment horizontal="center" vertical="center" wrapText="1"/>
    </xf>
    <xf numFmtId="0" fontId="4" fillId="0" borderId="1" xfId="0" applyFont="1" applyBorder="1"/>
    <xf numFmtId="0" fontId="4" fillId="0" borderId="2" xfId="0" applyFont="1" applyBorder="1" applyAlignment="1">
      <alignment horizontal="center" vertical="center" wrapText="1"/>
    </xf>
    <xf numFmtId="0" fontId="4" fillId="0" borderId="4" xfId="0" applyFont="1" applyBorder="1" applyAlignment="1">
      <alignment horizontal="center" vertical="center" wrapText="1"/>
    </xf>
    <xf numFmtId="0" fontId="7" fillId="0" borderId="4" xfId="0" applyFont="1" applyBorder="1" applyAlignment="1">
      <alignment horizontal="center" vertical="center" wrapText="1"/>
    </xf>
    <xf numFmtId="49" fontId="4" fillId="0" borderId="2" xfId="0" applyNumberFormat="1" applyFont="1" applyBorder="1" applyAlignment="1">
      <alignment horizontal="center" vertical="center" wrapText="1"/>
    </xf>
    <xf numFmtId="49" fontId="4" fillId="0" borderId="4" xfId="0" applyNumberFormat="1" applyFont="1" applyBorder="1" applyAlignment="1">
      <alignment horizontal="center" vertical="center" wrapText="1"/>
    </xf>
    <xf numFmtId="0" fontId="4" fillId="0" borderId="3" xfId="0" applyFont="1" applyBorder="1" applyAlignment="1">
      <alignment horizontal="center" vertical="center" wrapText="1"/>
    </xf>
    <xf numFmtId="49" fontId="4" fillId="0" borderId="1" xfId="0" applyNumberFormat="1" applyFont="1" applyBorder="1" applyAlignment="1">
      <alignment horizontal="center"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3" fillId="0" borderId="1" xfId="0" applyFont="1" applyBorder="1" applyAlignment="1">
      <alignment horizontal="center" vertical="center" wrapText="1"/>
    </xf>
    <xf numFmtId="0" fontId="0" fillId="0" borderId="1" xfId="0" applyBorder="1" applyAlignment="1">
      <alignment horizontal="center" vertical="center" wrapText="1"/>
    </xf>
    <xf numFmtId="0" fontId="0" fillId="0" borderId="1" xfId="0" applyBorder="1"/>
    <xf numFmtId="0" fontId="12" fillId="0" borderId="1" xfId="0" applyFont="1" applyBorder="1" applyAlignment="1">
      <alignment horizontal="center" vertical="center" wrapText="1"/>
    </xf>
    <xf numFmtId="0" fontId="0" fillId="0" borderId="1" xfId="0" applyBorder="1" applyAlignment="1">
      <alignment horizontal="center" vertical="center"/>
    </xf>
    <xf numFmtId="0" fontId="17" fillId="0" borderId="1" xfId="0" applyFont="1" applyBorder="1" applyAlignment="1">
      <alignment horizontal="center" vertical="center" wrapText="1"/>
    </xf>
    <xf numFmtId="0" fontId="17" fillId="0" borderId="2" xfId="0" applyFont="1" applyBorder="1" applyAlignment="1">
      <alignment horizontal="center" vertical="center" wrapText="1"/>
    </xf>
    <xf numFmtId="0" fontId="14" fillId="0" borderId="2" xfId="0" applyFont="1" applyBorder="1" applyAlignment="1">
      <alignment horizontal="center" vertical="center" wrapText="1"/>
    </xf>
    <xf numFmtId="0" fontId="14" fillId="0" borderId="4" xfId="0" applyFont="1" applyBorder="1" applyAlignment="1">
      <alignment horizontal="center" vertical="center" wrapText="1"/>
    </xf>
    <xf numFmtId="0" fontId="7" fillId="0" borderId="2" xfId="0" applyFont="1" applyBorder="1" applyAlignment="1">
      <alignment horizontal="center" vertical="center" wrapText="1"/>
    </xf>
    <xf numFmtId="0" fontId="17" fillId="0" borderId="1" xfId="0" applyFont="1" applyBorder="1" applyAlignment="1">
      <alignment horizontal="center" vertical="center"/>
    </xf>
    <xf numFmtId="0" fontId="2" fillId="0" borderId="6" xfId="0" applyFont="1" applyBorder="1" applyAlignment="1">
      <alignment horizontal="center" vertical="center" wrapText="1"/>
    </xf>
    <xf numFmtId="0" fontId="0" fillId="0" borderId="0" xfId="0"/>
    <xf numFmtId="0" fontId="15" fillId="0" borderId="1" xfId="0" applyFont="1" applyBorder="1" applyAlignment="1">
      <alignment horizontal="center" vertical="center" wrapText="1"/>
    </xf>
    <xf numFmtId="0" fontId="7" fillId="0" borderId="1" xfId="0" applyFont="1" applyBorder="1"/>
    <xf numFmtId="0" fontId="2" fillId="7" borderId="2" xfId="0" applyFont="1" applyFill="1" applyBorder="1" applyAlignment="1">
      <alignment horizontal="center" vertical="center" wrapText="1"/>
    </xf>
    <xf numFmtId="0" fontId="0" fillId="7" borderId="4" xfId="0" applyFill="1" applyBorder="1" applyAlignment="1">
      <alignment horizontal="center" vertical="center" wrapText="1"/>
    </xf>
    <xf numFmtId="0" fontId="2" fillId="0" borderId="0" xfId="0" applyFont="1" applyFill="1" applyAlignment="1">
      <alignment horizontal="center" vertical="center" wrapText="1"/>
    </xf>
    <xf numFmtId="0" fontId="2" fillId="0" borderId="1"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2" fillId="0" borderId="3"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0" fillId="0" borderId="4" xfId="0" applyFill="1" applyBorder="1" applyAlignment="1">
      <alignment horizontal="center" vertical="center" wrapText="1"/>
    </xf>
    <xf numFmtId="0" fontId="3" fillId="0" borderId="1"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0" fillId="0" borderId="3" xfId="0" applyFill="1" applyBorder="1" applyAlignment="1">
      <alignment horizontal="center" vertical="center" wrapText="1"/>
    </xf>
    <xf numFmtId="0" fontId="0" fillId="0" borderId="1" xfId="0" applyFill="1" applyBorder="1"/>
    <xf numFmtId="0" fontId="21" fillId="0" borderId="1" xfId="0" applyFont="1" applyFill="1" applyBorder="1" applyAlignment="1">
      <alignment horizontal="center" vertical="center" wrapText="1"/>
    </xf>
    <xf numFmtId="0" fontId="2" fillId="0" borderId="1" xfId="0" applyFont="1" applyFill="1" applyBorder="1"/>
    <xf numFmtId="49" fontId="4" fillId="0" borderId="1" xfId="0" applyNumberFormat="1" applyFont="1" applyFill="1" applyBorder="1" applyAlignment="1">
      <alignment horizontal="center" vertical="center" wrapText="1"/>
    </xf>
    <xf numFmtId="0" fontId="4" fillId="0" borderId="1" xfId="0" applyFont="1" applyFill="1" applyBorder="1" applyAlignment="1">
      <alignment horizontal="center" vertical="center" wrapText="1"/>
    </xf>
    <xf numFmtId="0" fontId="4" fillId="0" borderId="1" xfId="0" applyFont="1" applyFill="1" applyBorder="1" applyAlignment="1">
      <alignment horizontal="center" vertical="center" wrapText="1"/>
    </xf>
    <xf numFmtId="49" fontId="4" fillId="0" borderId="1" xfId="0" applyNumberFormat="1" applyFont="1" applyFill="1" applyBorder="1" applyAlignment="1">
      <alignment horizontal="center" vertical="center" wrapText="1"/>
    </xf>
    <xf numFmtId="0" fontId="4" fillId="0" borderId="2" xfId="0" applyFont="1" applyFill="1" applyBorder="1" applyAlignment="1">
      <alignment horizontal="center" vertical="center" wrapText="1"/>
    </xf>
    <xf numFmtId="0" fontId="4" fillId="0" borderId="1" xfId="0" applyFont="1" applyFill="1" applyBorder="1"/>
    <xf numFmtId="0" fontId="4" fillId="0" borderId="2" xfId="0" applyFont="1" applyFill="1" applyBorder="1" applyAlignment="1">
      <alignment horizontal="center" vertical="center" wrapText="1"/>
    </xf>
    <xf numFmtId="0" fontId="0" fillId="0" borderId="2" xfId="0" applyFill="1" applyBorder="1" applyAlignment="1">
      <alignment horizontal="center" vertical="center" wrapText="1"/>
    </xf>
    <xf numFmtId="0" fontId="3" fillId="0" borderId="1" xfId="0" applyFont="1" applyFill="1" applyBorder="1" applyAlignment="1">
      <alignment horizontal="center" vertical="center" wrapText="1"/>
    </xf>
    <xf numFmtId="0" fontId="12" fillId="0" borderId="1" xfId="0" applyFont="1" applyFill="1" applyBorder="1" applyAlignment="1">
      <alignment horizontal="center" vertical="center" wrapText="1"/>
    </xf>
    <xf numFmtId="49" fontId="4" fillId="0" borderId="2" xfId="0" applyNumberFormat="1" applyFont="1" applyFill="1" applyBorder="1" applyAlignment="1">
      <alignment horizontal="center" vertical="center" wrapText="1"/>
    </xf>
    <xf numFmtId="0" fontId="4" fillId="0" borderId="4"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0" fillId="0" borderId="1" xfId="0" applyFill="1" applyBorder="1" applyAlignment="1">
      <alignment horizontal="center" vertical="center"/>
    </xf>
    <xf numFmtId="49" fontId="4" fillId="0" borderId="4" xfId="0" applyNumberFormat="1" applyFont="1" applyFill="1" applyBorder="1" applyAlignment="1">
      <alignment horizontal="center" vertical="center" wrapText="1"/>
    </xf>
    <xf numFmtId="0" fontId="7" fillId="0" borderId="4" xfId="0" applyFont="1" applyFill="1" applyBorder="1" applyAlignment="1">
      <alignment horizontal="center" vertical="center" wrapText="1"/>
    </xf>
    <xf numFmtId="0" fontId="4" fillId="0" borderId="1" xfId="0" applyFont="1" applyFill="1" applyBorder="1" applyAlignment="1">
      <alignment horizontal="center" vertical="center"/>
    </xf>
    <xf numFmtId="0" fontId="0" fillId="0" borderId="1" xfId="0" applyFill="1" applyBorder="1" applyAlignment="1">
      <alignment horizontal="center" vertical="center" wrapText="1"/>
    </xf>
    <xf numFmtId="0" fontId="7" fillId="0" borderId="1" xfId="0" applyFont="1" applyFill="1" applyBorder="1" applyAlignment="1">
      <alignment horizontal="center" vertical="center" wrapText="1"/>
    </xf>
    <xf numFmtId="0" fontId="7" fillId="0" borderId="2" xfId="0" applyFont="1" applyFill="1" applyBorder="1" applyAlignment="1">
      <alignment horizontal="center" vertical="center" wrapText="1"/>
    </xf>
    <xf numFmtId="14" fontId="4" fillId="0" borderId="1" xfId="0" applyNumberFormat="1" applyFont="1" applyFill="1" applyBorder="1" applyAlignment="1">
      <alignment horizontal="center" vertical="center" wrapText="1"/>
    </xf>
    <xf numFmtId="0" fontId="0" fillId="0" borderId="0" xfId="0" applyFill="1" applyAlignment="1">
      <alignment horizontal="center" vertical="center" wrapText="1"/>
    </xf>
    <xf numFmtId="0" fontId="3" fillId="0" borderId="0" xfId="0" applyFont="1" applyFill="1" applyAlignment="1">
      <alignment horizontal="center" vertical="center"/>
    </xf>
    <xf numFmtId="0" fontId="4" fillId="0" borderId="0" xfId="0" applyFont="1" applyFill="1" applyAlignment="1">
      <alignment horizontal="center" vertical="center" wrapText="1"/>
    </xf>
    <xf numFmtId="0" fontId="0" fillId="0" borderId="0" xfId="0" applyFill="1"/>
  </cellXfs>
  <cellStyles count="3">
    <cellStyle name="20% - Accent5" xfId="1" builtinId="46"/>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C39228-76E5-C542-944F-22FE9481DFD0}">
  <dimension ref="A1:AR67"/>
  <sheetViews>
    <sheetView topLeftCell="A7" zoomScale="93" workbookViewId="0">
      <pane xSplit="1" topLeftCell="AE1" activePane="topRight" state="frozen"/>
      <selection pane="topRight" activeCell="AI1" sqref="AI1:AI1048576"/>
    </sheetView>
  </sheetViews>
  <sheetFormatPr baseColWidth="10" defaultColWidth="11" defaultRowHeight="16" x14ac:dyDescent="0.2"/>
  <cols>
    <col min="1" max="1" width="16.33203125" customWidth="1"/>
    <col min="6" max="6" width="11.6640625" customWidth="1"/>
    <col min="9" max="14" width="16.5" customWidth="1"/>
    <col min="15" max="25" width="18.1640625" customWidth="1"/>
    <col min="26" max="26" width="19" customWidth="1"/>
    <col min="27" max="27" width="15.1640625" customWidth="1"/>
    <col min="28" max="28" width="15" customWidth="1"/>
    <col min="29" max="29" width="13.5" customWidth="1"/>
    <col min="30" max="30" width="18" style="17" customWidth="1"/>
    <col min="31" max="31" width="15" style="14" customWidth="1"/>
    <col min="32" max="32" width="15" style="18" customWidth="1"/>
    <col min="33" max="33" width="18" style="14" customWidth="1"/>
    <col min="34" max="34" width="18.1640625" style="23" customWidth="1"/>
    <col min="35" max="35" width="18.1640625" style="14" customWidth="1"/>
    <col min="36" max="40" width="18.1640625" style="18" customWidth="1"/>
    <col min="41" max="41" width="18.1640625" style="22" customWidth="1"/>
    <col min="42" max="42" width="18.1640625" style="28" customWidth="1"/>
  </cols>
  <sheetData>
    <row r="1" spans="1:44" x14ac:dyDescent="0.2">
      <c r="A1" s="1"/>
      <c r="B1" s="80" t="s">
        <v>0</v>
      </c>
      <c r="C1" s="80"/>
      <c r="D1" s="80" t="s">
        <v>1</v>
      </c>
      <c r="E1" s="80"/>
      <c r="F1" s="70" t="s">
        <v>2</v>
      </c>
      <c r="G1" s="81"/>
      <c r="H1" s="82"/>
      <c r="I1" s="2" t="s">
        <v>3</v>
      </c>
      <c r="J1" s="2" t="s">
        <v>4</v>
      </c>
      <c r="K1" s="2" t="s">
        <v>5</v>
      </c>
      <c r="L1" s="2" t="s">
        <v>6</v>
      </c>
      <c r="M1" s="2" t="s">
        <v>7</v>
      </c>
      <c r="N1" s="2" t="s">
        <v>8</v>
      </c>
      <c r="O1" s="2" t="s">
        <v>9</v>
      </c>
      <c r="P1" s="2" t="s">
        <v>10</v>
      </c>
      <c r="Q1" s="2" t="s">
        <v>11</v>
      </c>
      <c r="R1" s="2" t="s">
        <v>12</v>
      </c>
      <c r="S1" s="2" t="s">
        <v>13</v>
      </c>
      <c r="T1" s="70" t="s">
        <v>14</v>
      </c>
      <c r="U1" s="69"/>
      <c r="V1" s="2" t="s">
        <v>15</v>
      </c>
      <c r="W1" s="2" t="s">
        <v>16</v>
      </c>
      <c r="X1" s="2" t="s">
        <v>17</v>
      </c>
      <c r="Y1" s="2" t="s">
        <v>18</v>
      </c>
      <c r="Z1" s="80" t="s">
        <v>19</v>
      </c>
      <c r="AA1" s="83"/>
      <c r="AB1" s="80" t="s">
        <v>20</v>
      </c>
      <c r="AC1" s="80"/>
      <c r="AD1" s="2" t="s">
        <v>21</v>
      </c>
      <c r="AE1" s="70" t="s">
        <v>22</v>
      </c>
      <c r="AF1" s="69"/>
      <c r="AG1" s="3" t="s">
        <v>23</v>
      </c>
      <c r="AH1" s="2" t="s">
        <v>694</v>
      </c>
      <c r="AI1" s="2" t="s">
        <v>701</v>
      </c>
      <c r="AJ1" s="70" t="s">
        <v>716</v>
      </c>
      <c r="AK1" s="68"/>
      <c r="AL1" s="69"/>
      <c r="AM1" s="80" t="s">
        <v>732</v>
      </c>
      <c r="AN1" s="84"/>
      <c r="AO1" s="2" t="s">
        <v>733</v>
      </c>
      <c r="AP1" s="2" t="s">
        <v>734</v>
      </c>
      <c r="AQ1" s="80" t="s">
        <v>815</v>
      </c>
      <c r="AR1" s="85"/>
    </row>
    <row r="2" spans="1:44" x14ac:dyDescent="0.2">
      <c r="A2" s="2"/>
      <c r="B2" s="1"/>
      <c r="C2" s="1"/>
      <c r="D2" s="1"/>
      <c r="E2" s="1"/>
      <c r="F2" s="1"/>
      <c r="G2" s="1"/>
      <c r="H2" s="1"/>
      <c r="I2" s="1"/>
      <c r="J2" s="1"/>
      <c r="K2" s="1"/>
      <c r="L2" s="2"/>
      <c r="M2" s="2"/>
      <c r="N2" s="2"/>
      <c r="O2" s="2"/>
      <c r="P2" s="2"/>
      <c r="Q2" s="2"/>
      <c r="R2" s="2"/>
      <c r="S2" s="2"/>
      <c r="T2" s="2"/>
      <c r="U2" s="2"/>
      <c r="V2" s="2"/>
      <c r="W2" s="2"/>
      <c r="X2" s="2"/>
      <c r="Y2" s="2"/>
      <c r="Z2" s="2"/>
      <c r="AA2" s="2"/>
      <c r="AB2" s="2"/>
      <c r="AC2" s="2"/>
      <c r="AD2" s="2"/>
      <c r="AE2" s="5"/>
      <c r="AF2" s="6"/>
      <c r="AG2" s="7"/>
      <c r="AH2" s="25"/>
      <c r="AI2" s="5"/>
      <c r="AJ2" s="6"/>
      <c r="AK2" s="6"/>
      <c r="AL2" s="6"/>
      <c r="AM2" s="6"/>
      <c r="AN2" s="6"/>
      <c r="AO2" s="4"/>
      <c r="AP2" s="2"/>
      <c r="AQ2" s="34"/>
      <c r="AR2" s="34"/>
    </row>
    <row r="3" spans="1:44" ht="80" x14ac:dyDescent="0.2">
      <c r="A3" s="2" t="s">
        <v>24</v>
      </c>
      <c r="B3" s="79" t="s">
        <v>25</v>
      </c>
      <c r="C3" s="79"/>
      <c r="D3" s="71" t="s">
        <v>26</v>
      </c>
      <c r="E3" s="71"/>
      <c r="F3" s="71" t="s">
        <v>27</v>
      </c>
      <c r="G3" s="71"/>
      <c r="H3" s="71"/>
      <c r="I3" s="5" t="s">
        <v>28</v>
      </c>
      <c r="J3" s="5" t="s">
        <v>29</v>
      </c>
      <c r="K3" s="5" t="s">
        <v>30</v>
      </c>
      <c r="L3" s="5" t="s">
        <v>31</v>
      </c>
      <c r="M3" s="5" t="s">
        <v>32</v>
      </c>
      <c r="N3" s="5" t="s">
        <v>33</v>
      </c>
      <c r="O3" s="5" t="s">
        <v>34</v>
      </c>
      <c r="P3" s="5" t="s">
        <v>35</v>
      </c>
      <c r="Q3" s="5" t="s">
        <v>36</v>
      </c>
      <c r="R3" s="5" t="s">
        <v>37</v>
      </c>
      <c r="S3" s="8" t="s">
        <v>38</v>
      </c>
      <c r="T3" s="73" t="s">
        <v>794</v>
      </c>
      <c r="U3" s="69"/>
      <c r="V3" s="8" t="s">
        <v>39</v>
      </c>
      <c r="W3" s="5" t="s">
        <v>40</v>
      </c>
      <c r="X3" s="5" t="s">
        <v>41</v>
      </c>
      <c r="Y3" s="5" t="s">
        <v>42</v>
      </c>
      <c r="Z3" s="71" t="s">
        <v>43</v>
      </c>
      <c r="AA3" s="72"/>
      <c r="AB3" s="71" t="s">
        <v>43</v>
      </c>
      <c r="AC3" s="72"/>
      <c r="AD3" s="5" t="s">
        <v>44</v>
      </c>
      <c r="AE3" s="73" t="s">
        <v>36</v>
      </c>
      <c r="AF3" s="69"/>
      <c r="AG3" s="7" t="s">
        <v>36</v>
      </c>
      <c r="AH3" s="26"/>
      <c r="AI3" s="5"/>
      <c r="AJ3" s="67" t="s">
        <v>823</v>
      </c>
      <c r="AK3" s="68"/>
      <c r="AL3" s="69"/>
      <c r="AM3" s="84" t="s">
        <v>861</v>
      </c>
      <c r="AN3" s="84"/>
      <c r="AO3" s="4" t="s">
        <v>735</v>
      </c>
      <c r="AP3" s="5" t="s">
        <v>761</v>
      </c>
      <c r="AQ3" s="86" t="s">
        <v>824</v>
      </c>
      <c r="AR3" s="86"/>
    </row>
    <row r="4" spans="1:44" ht="32" x14ac:dyDescent="0.2">
      <c r="A4" s="2" t="s">
        <v>45</v>
      </c>
      <c r="B4" s="76" t="s">
        <v>46</v>
      </c>
      <c r="C4" s="74"/>
      <c r="D4" s="73" t="s">
        <v>46</v>
      </c>
      <c r="E4" s="74"/>
      <c r="F4" s="73" t="s">
        <v>46</v>
      </c>
      <c r="G4" s="78"/>
      <c r="H4" s="74"/>
      <c r="I4" s="5" t="s">
        <v>47</v>
      </c>
      <c r="J4" s="5" t="s">
        <v>47</v>
      </c>
      <c r="K4" s="5" t="s">
        <v>47</v>
      </c>
      <c r="L4" s="9" t="s">
        <v>47</v>
      </c>
      <c r="M4" s="9" t="s">
        <v>47</v>
      </c>
      <c r="N4" s="5" t="s">
        <v>46</v>
      </c>
      <c r="O4" s="5" t="s">
        <v>47</v>
      </c>
      <c r="P4" s="5" t="s">
        <v>46</v>
      </c>
      <c r="Q4" s="5" t="s">
        <v>46</v>
      </c>
      <c r="R4" s="5" t="s">
        <v>46</v>
      </c>
      <c r="S4" s="8" t="s">
        <v>46</v>
      </c>
      <c r="T4" s="73" t="s">
        <v>46</v>
      </c>
      <c r="U4" s="69"/>
      <c r="V4" s="8" t="s">
        <v>46</v>
      </c>
      <c r="W4" s="5" t="s">
        <v>46</v>
      </c>
      <c r="X4" s="5" t="s">
        <v>46</v>
      </c>
      <c r="Y4" s="5" t="s">
        <v>47</v>
      </c>
      <c r="Z4" s="71" t="s">
        <v>48</v>
      </c>
      <c r="AA4" s="71"/>
      <c r="AB4" s="73" t="s">
        <v>46</v>
      </c>
      <c r="AC4" s="74"/>
      <c r="AD4" s="5" t="s">
        <v>46</v>
      </c>
      <c r="AE4" s="73" t="s">
        <v>46</v>
      </c>
      <c r="AF4" s="74"/>
      <c r="AG4" s="7" t="s">
        <v>46</v>
      </c>
      <c r="AH4" s="5" t="s">
        <v>46</v>
      </c>
      <c r="AI4" s="5" t="s">
        <v>47</v>
      </c>
      <c r="AJ4" s="67" t="s">
        <v>46</v>
      </c>
      <c r="AK4" s="68"/>
      <c r="AL4" s="69"/>
      <c r="AM4" s="84" t="s">
        <v>46</v>
      </c>
      <c r="AN4" s="84"/>
      <c r="AO4" s="5" t="s">
        <v>47</v>
      </c>
      <c r="AP4" s="5" t="s">
        <v>46</v>
      </c>
      <c r="AQ4" s="87" t="s">
        <v>46</v>
      </c>
      <c r="AR4" s="87"/>
    </row>
    <row r="5" spans="1:44" x14ac:dyDescent="0.2">
      <c r="A5" s="2" t="s">
        <v>49</v>
      </c>
      <c r="B5" s="8" t="s">
        <v>50</v>
      </c>
      <c r="C5" s="8" t="s">
        <v>51</v>
      </c>
      <c r="D5" s="5" t="s">
        <v>52</v>
      </c>
      <c r="E5" s="5" t="s">
        <v>51</v>
      </c>
      <c r="F5" s="5" t="s">
        <v>51</v>
      </c>
      <c r="G5" s="5" t="s">
        <v>50</v>
      </c>
      <c r="H5" s="5" t="s">
        <v>50</v>
      </c>
      <c r="I5" s="5" t="s">
        <v>50</v>
      </c>
      <c r="J5" s="5" t="s">
        <v>50</v>
      </c>
      <c r="K5" s="5" t="s">
        <v>50</v>
      </c>
      <c r="L5" s="9" t="s">
        <v>50</v>
      </c>
      <c r="M5" s="9" t="s">
        <v>50</v>
      </c>
      <c r="N5" s="5" t="s">
        <v>51</v>
      </c>
      <c r="O5" s="5" t="s">
        <v>50</v>
      </c>
      <c r="P5" s="5" t="s">
        <v>50</v>
      </c>
      <c r="Q5" s="5" t="s">
        <v>50</v>
      </c>
      <c r="R5" s="5" t="s">
        <v>51</v>
      </c>
      <c r="S5" s="8" t="s">
        <v>50</v>
      </c>
      <c r="T5" s="8" t="s">
        <v>50</v>
      </c>
      <c r="U5" s="8" t="s">
        <v>50</v>
      </c>
      <c r="V5" s="8" t="s">
        <v>50</v>
      </c>
      <c r="W5" s="5" t="s">
        <v>51</v>
      </c>
      <c r="X5" s="5" t="s">
        <v>51</v>
      </c>
      <c r="Y5" s="5" t="s">
        <v>51</v>
      </c>
      <c r="Z5" s="5" t="s">
        <v>50</v>
      </c>
      <c r="AA5" s="5" t="s">
        <v>50</v>
      </c>
      <c r="AB5" s="5" t="s">
        <v>51</v>
      </c>
      <c r="AC5" s="5" t="s">
        <v>51</v>
      </c>
      <c r="AD5" s="5" t="s">
        <v>51</v>
      </c>
      <c r="AE5" s="5" t="s">
        <v>50</v>
      </c>
      <c r="AF5" s="5" t="s">
        <v>50</v>
      </c>
      <c r="AG5" s="7" t="s">
        <v>51</v>
      </c>
      <c r="AH5" s="5" t="s">
        <v>50</v>
      </c>
      <c r="AI5" s="5" t="s">
        <v>50</v>
      </c>
      <c r="AJ5" s="7" t="s">
        <v>51</v>
      </c>
      <c r="AK5" s="7" t="s">
        <v>51</v>
      </c>
      <c r="AL5" s="5" t="s">
        <v>50</v>
      </c>
      <c r="AM5" s="5" t="s">
        <v>50</v>
      </c>
      <c r="AN5" s="5" t="s">
        <v>51</v>
      </c>
      <c r="AO5" s="5" t="s">
        <v>50</v>
      </c>
      <c r="AP5" s="5" t="s">
        <v>51</v>
      </c>
      <c r="AQ5" s="5" t="s">
        <v>50</v>
      </c>
      <c r="AR5" s="5" t="s">
        <v>50</v>
      </c>
    </row>
    <row r="6" spans="1:44" ht="96" x14ac:dyDescent="0.2">
      <c r="A6" s="2" t="s">
        <v>53</v>
      </c>
      <c r="B6" s="76" t="s">
        <v>54</v>
      </c>
      <c r="C6" s="77"/>
      <c r="D6" s="76" t="s">
        <v>55</v>
      </c>
      <c r="E6" s="77"/>
      <c r="F6" s="79" t="s">
        <v>54</v>
      </c>
      <c r="G6" s="79"/>
      <c r="H6" s="79"/>
      <c r="I6" s="8" t="s">
        <v>55</v>
      </c>
      <c r="J6" s="5" t="s">
        <v>55</v>
      </c>
      <c r="K6" s="5" t="s">
        <v>55</v>
      </c>
      <c r="L6" s="9" t="s">
        <v>55</v>
      </c>
      <c r="M6" s="9" t="s">
        <v>55</v>
      </c>
      <c r="N6" s="5" t="s">
        <v>56</v>
      </c>
      <c r="O6" s="5" t="s">
        <v>55</v>
      </c>
      <c r="P6" s="5" t="s">
        <v>54</v>
      </c>
      <c r="Q6" s="5" t="s">
        <v>54</v>
      </c>
      <c r="R6" s="5" t="s">
        <v>57</v>
      </c>
      <c r="S6" s="8" t="s">
        <v>58</v>
      </c>
      <c r="T6" s="73" t="s">
        <v>59</v>
      </c>
      <c r="U6" s="69"/>
      <c r="V6" s="8" t="s">
        <v>54</v>
      </c>
      <c r="W6" s="5" t="s">
        <v>60</v>
      </c>
      <c r="X6" s="5" t="s">
        <v>55</v>
      </c>
      <c r="Y6" s="5" t="s">
        <v>55</v>
      </c>
      <c r="Z6" s="71" t="s">
        <v>60</v>
      </c>
      <c r="AA6" s="71"/>
      <c r="AB6" s="73" t="s">
        <v>61</v>
      </c>
      <c r="AC6" s="74"/>
      <c r="AD6" s="5" t="s">
        <v>60</v>
      </c>
      <c r="AE6" s="73" t="s">
        <v>60</v>
      </c>
      <c r="AF6" s="75"/>
      <c r="AG6" s="7" t="s">
        <v>54</v>
      </c>
      <c r="AH6" s="27" t="s">
        <v>715</v>
      </c>
      <c r="AI6" s="5" t="s">
        <v>55</v>
      </c>
      <c r="AJ6" s="67" t="s">
        <v>816</v>
      </c>
      <c r="AK6" s="68"/>
      <c r="AL6" s="69"/>
      <c r="AM6" s="84" t="s">
        <v>54</v>
      </c>
      <c r="AN6" s="84"/>
      <c r="AO6" s="5" t="s">
        <v>55</v>
      </c>
      <c r="AP6" s="5" t="s">
        <v>60</v>
      </c>
      <c r="AQ6" s="71" t="s">
        <v>61</v>
      </c>
      <c r="AR6" s="71"/>
    </row>
    <row r="7" spans="1:44" ht="144" x14ac:dyDescent="0.2">
      <c r="A7" s="2" t="s">
        <v>62</v>
      </c>
      <c r="B7" s="76" t="s">
        <v>55</v>
      </c>
      <c r="C7" s="77"/>
      <c r="D7" s="73" t="s">
        <v>55</v>
      </c>
      <c r="E7" s="74"/>
      <c r="F7" s="71" t="s">
        <v>55</v>
      </c>
      <c r="G7" s="71"/>
      <c r="H7" s="71"/>
      <c r="I7" s="5" t="s">
        <v>55</v>
      </c>
      <c r="J7" s="5" t="s">
        <v>55</v>
      </c>
      <c r="K7" s="5" t="s">
        <v>63</v>
      </c>
      <c r="L7" s="9" t="s">
        <v>64</v>
      </c>
      <c r="M7" s="9" t="s">
        <v>65</v>
      </c>
      <c r="N7" s="5" t="s">
        <v>55</v>
      </c>
      <c r="O7" s="5" t="s">
        <v>55</v>
      </c>
      <c r="P7" s="5" t="s">
        <v>66</v>
      </c>
      <c r="Q7" s="5" t="s">
        <v>55</v>
      </c>
      <c r="R7" s="5" t="s">
        <v>55</v>
      </c>
      <c r="S7" s="8" t="s">
        <v>67</v>
      </c>
      <c r="T7" s="73" t="s">
        <v>764</v>
      </c>
      <c r="U7" s="69"/>
      <c r="V7" s="8" t="s">
        <v>68</v>
      </c>
      <c r="W7" s="5" t="s">
        <v>69</v>
      </c>
      <c r="X7" s="5" t="s">
        <v>70</v>
      </c>
      <c r="Y7" s="5" t="s">
        <v>71</v>
      </c>
      <c r="Z7" s="71" t="s">
        <v>55</v>
      </c>
      <c r="AA7" s="71"/>
      <c r="AB7" s="73" t="s">
        <v>72</v>
      </c>
      <c r="AC7" s="74"/>
      <c r="AD7" s="5" t="s">
        <v>73</v>
      </c>
      <c r="AE7" s="73" t="s">
        <v>55</v>
      </c>
      <c r="AF7" s="75"/>
      <c r="AG7" s="7" t="s">
        <v>74</v>
      </c>
      <c r="AH7" s="27" t="s">
        <v>695</v>
      </c>
      <c r="AI7" s="5" t="s">
        <v>55</v>
      </c>
      <c r="AJ7" s="67" t="s">
        <v>817</v>
      </c>
      <c r="AK7" s="68"/>
      <c r="AL7" s="69"/>
      <c r="AM7" s="84" t="s">
        <v>862</v>
      </c>
      <c r="AN7" s="84"/>
      <c r="AO7" s="4" t="s">
        <v>736</v>
      </c>
      <c r="AP7" s="5" t="s">
        <v>55</v>
      </c>
      <c r="AQ7" s="71" t="s">
        <v>825</v>
      </c>
      <c r="AR7" s="71"/>
    </row>
    <row r="8" spans="1:44" ht="48" x14ac:dyDescent="0.2">
      <c r="A8" s="2" t="s">
        <v>75</v>
      </c>
      <c r="B8" s="8" t="s">
        <v>76</v>
      </c>
      <c r="C8" s="8" t="s">
        <v>76</v>
      </c>
      <c r="D8" s="73" t="s">
        <v>77</v>
      </c>
      <c r="E8" s="69"/>
      <c r="F8" s="71" t="s">
        <v>78</v>
      </c>
      <c r="G8" s="71"/>
      <c r="H8" s="71"/>
      <c r="I8" s="5" t="s">
        <v>79</v>
      </c>
      <c r="J8" s="5" t="s">
        <v>80</v>
      </c>
      <c r="K8" s="5" t="s">
        <v>80</v>
      </c>
      <c r="L8" s="5" t="s">
        <v>81</v>
      </c>
      <c r="M8" s="5" t="s">
        <v>82</v>
      </c>
      <c r="N8" s="5" t="s">
        <v>83</v>
      </c>
      <c r="O8" s="5" t="s">
        <v>84</v>
      </c>
      <c r="P8" s="5" t="s">
        <v>85</v>
      </c>
      <c r="Q8" s="5" t="s">
        <v>86</v>
      </c>
      <c r="R8" s="5" t="s">
        <v>85</v>
      </c>
      <c r="S8" s="8" t="s">
        <v>87</v>
      </c>
      <c r="T8" s="73" t="s">
        <v>85</v>
      </c>
      <c r="U8" s="69"/>
      <c r="V8" s="8" t="s">
        <v>85</v>
      </c>
      <c r="W8" s="5" t="s">
        <v>77</v>
      </c>
      <c r="X8" s="5" t="s">
        <v>88</v>
      </c>
      <c r="Y8" s="5" t="s">
        <v>84</v>
      </c>
      <c r="Z8" s="71" t="s">
        <v>77</v>
      </c>
      <c r="AA8" s="72"/>
      <c r="AB8" s="73" t="s">
        <v>89</v>
      </c>
      <c r="AC8" s="74"/>
      <c r="AD8" s="5" t="s">
        <v>90</v>
      </c>
      <c r="AE8" s="73" t="s">
        <v>86</v>
      </c>
      <c r="AF8" s="75"/>
      <c r="AG8" s="7" t="s">
        <v>91</v>
      </c>
      <c r="AH8" s="27" t="s">
        <v>90</v>
      </c>
      <c r="AI8" s="5" t="s">
        <v>84</v>
      </c>
      <c r="AJ8" s="67" t="s">
        <v>818</v>
      </c>
      <c r="AK8" s="68"/>
      <c r="AL8" s="69"/>
      <c r="AM8" s="84" t="s">
        <v>863</v>
      </c>
      <c r="AN8" s="84"/>
      <c r="AO8" s="4" t="s">
        <v>737</v>
      </c>
      <c r="AP8" s="5" t="s">
        <v>77</v>
      </c>
      <c r="AQ8" s="71" t="s">
        <v>86</v>
      </c>
      <c r="AR8" s="71"/>
    </row>
    <row r="9" spans="1:44" ht="112" x14ac:dyDescent="0.2">
      <c r="A9" s="2" t="s">
        <v>92</v>
      </c>
      <c r="B9" s="8" t="s">
        <v>93</v>
      </c>
      <c r="C9" s="8" t="s">
        <v>94</v>
      </c>
      <c r="D9" s="5" t="s">
        <v>95</v>
      </c>
      <c r="E9" s="5" t="s">
        <v>96</v>
      </c>
      <c r="F9" s="5" t="s">
        <v>97</v>
      </c>
      <c r="G9" s="5" t="s">
        <v>98</v>
      </c>
      <c r="H9" s="5" t="s">
        <v>98</v>
      </c>
      <c r="I9" s="5" t="s">
        <v>99</v>
      </c>
      <c r="J9" s="5" t="s">
        <v>100</v>
      </c>
      <c r="K9" s="5" t="s">
        <v>101</v>
      </c>
      <c r="L9" s="9" t="s">
        <v>102</v>
      </c>
      <c r="M9" s="9" t="s">
        <v>103</v>
      </c>
      <c r="N9" s="5" t="s">
        <v>104</v>
      </c>
      <c r="O9" s="5" t="s">
        <v>105</v>
      </c>
      <c r="P9" s="5" t="s">
        <v>106</v>
      </c>
      <c r="Q9" s="5" t="s">
        <v>107</v>
      </c>
      <c r="R9" s="5" t="s">
        <v>108</v>
      </c>
      <c r="S9" s="8" t="s">
        <v>109</v>
      </c>
      <c r="T9" s="5" t="s">
        <v>110</v>
      </c>
      <c r="U9" s="5" t="s">
        <v>119</v>
      </c>
      <c r="V9" s="8" t="s">
        <v>111</v>
      </c>
      <c r="W9" s="5" t="s">
        <v>112</v>
      </c>
      <c r="X9" s="5" t="s">
        <v>113</v>
      </c>
      <c r="Y9" s="5" t="s">
        <v>105</v>
      </c>
      <c r="Z9" s="5" t="s">
        <v>114</v>
      </c>
      <c r="AA9" s="5" t="s">
        <v>115</v>
      </c>
      <c r="AB9" s="5" t="s">
        <v>116</v>
      </c>
      <c r="AC9" s="5" t="s">
        <v>117</v>
      </c>
      <c r="AD9" s="5" t="s">
        <v>118</v>
      </c>
      <c r="AE9" s="5" t="s">
        <v>119</v>
      </c>
      <c r="AF9" s="5" t="s">
        <v>120</v>
      </c>
      <c r="AG9" s="7" t="s">
        <v>121</v>
      </c>
      <c r="AH9" s="5" t="s">
        <v>119</v>
      </c>
      <c r="AI9" s="5" t="s">
        <v>105</v>
      </c>
      <c r="AJ9" s="6" t="s">
        <v>69</v>
      </c>
      <c r="AK9" s="6" t="s">
        <v>69</v>
      </c>
      <c r="AL9" s="6" t="s">
        <v>69</v>
      </c>
      <c r="AM9" s="6" t="s">
        <v>69</v>
      </c>
      <c r="AN9" s="6" t="s">
        <v>69</v>
      </c>
      <c r="AO9" s="5" t="s">
        <v>738</v>
      </c>
      <c r="AP9" s="5" t="s">
        <v>119</v>
      </c>
      <c r="AQ9" s="5" t="s">
        <v>826</v>
      </c>
      <c r="AR9" s="5" t="s">
        <v>827</v>
      </c>
    </row>
    <row r="10" spans="1:44" ht="32" x14ac:dyDescent="0.2">
      <c r="A10" s="2" t="s">
        <v>122</v>
      </c>
      <c r="B10" s="8" t="s">
        <v>123</v>
      </c>
      <c r="C10" s="8" t="s">
        <v>124</v>
      </c>
      <c r="D10" s="5" t="s">
        <v>69</v>
      </c>
      <c r="E10" s="5" t="s">
        <v>69</v>
      </c>
      <c r="F10" s="5" t="s">
        <v>125</v>
      </c>
      <c r="G10" s="5" t="s">
        <v>69</v>
      </c>
      <c r="H10" s="5" t="s">
        <v>69</v>
      </c>
      <c r="I10" s="5" t="s">
        <v>126</v>
      </c>
      <c r="J10" s="5" t="s">
        <v>127</v>
      </c>
      <c r="K10" s="5" t="s">
        <v>128</v>
      </c>
      <c r="L10" s="9" t="s">
        <v>129</v>
      </c>
      <c r="M10" s="9" t="s">
        <v>130</v>
      </c>
      <c r="N10" s="5" t="s">
        <v>131</v>
      </c>
      <c r="O10" s="5" t="s">
        <v>132</v>
      </c>
      <c r="P10" s="5" t="s">
        <v>133</v>
      </c>
      <c r="Q10" s="5" t="s">
        <v>134</v>
      </c>
      <c r="R10" s="5" t="s">
        <v>135</v>
      </c>
      <c r="S10" s="8" t="s">
        <v>136</v>
      </c>
      <c r="T10" s="21" t="s">
        <v>137</v>
      </c>
      <c r="U10" s="5" t="s">
        <v>778</v>
      </c>
      <c r="V10" s="8" t="s">
        <v>138</v>
      </c>
      <c r="W10" s="5" t="s">
        <v>139</v>
      </c>
      <c r="X10" s="5" t="s">
        <v>140</v>
      </c>
      <c r="Y10" s="5" t="s">
        <v>141</v>
      </c>
      <c r="Z10" s="5" t="s">
        <v>142</v>
      </c>
      <c r="AA10" s="5" t="s">
        <v>143</v>
      </c>
      <c r="AB10" s="5" t="s">
        <v>144</v>
      </c>
      <c r="AC10" s="5" t="s">
        <v>145</v>
      </c>
      <c r="AD10" s="5" t="s">
        <v>146</v>
      </c>
      <c r="AE10" s="5" t="s">
        <v>147</v>
      </c>
      <c r="AF10" s="5" t="s">
        <v>127</v>
      </c>
      <c r="AG10" s="7" t="s">
        <v>146</v>
      </c>
      <c r="AH10" s="27" t="s">
        <v>739</v>
      </c>
      <c r="AI10" s="5" t="s">
        <v>758</v>
      </c>
      <c r="AJ10" s="6" t="s">
        <v>69</v>
      </c>
      <c r="AK10" s="6" t="s">
        <v>69</v>
      </c>
      <c r="AL10" s="6" t="s">
        <v>69</v>
      </c>
      <c r="AM10" s="6" t="s">
        <v>69</v>
      </c>
      <c r="AN10" s="6" t="s">
        <v>69</v>
      </c>
      <c r="AO10" s="24" t="s">
        <v>740</v>
      </c>
      <c r="AP10" s="5" t="s">
        <v>69</v>
      </c>
      <c r="AQ10" s="5" t="s">
        <v>828</v>
      </c>
      <c r="AR10" s="5" t="s">
        <v>829</v>
      </c>
    </row>
    <row r="11" spans="1:44" ht="32" x14ac:dyDescent="0.2">
      <c r="A11" s="2" t="s">
        <v>148</v>
      </c>
      <c r="B11" s="8" t="s">
        <v>69</v>
      </c>
      <c r="C11" s="8" t="s">
        <v>69</v>
      </c>
      <c r="D11" s="5" t="s">
        <v>69</v>
      </c>
      <c r="E11" s="5" t="s">
        <v>69</v>
      </c>
      <c r="F11" s="5" t="s">
        <v>69</v>
      </c>
      <c r="G11" s="5" t="s">
        <v>69</v>
      </c>
      <c r="H11" s="5" t="s">
        <v>69</v>
      </c>
      <c r="I11" s="5" t="s">
        <v>149</v>
      </c>
      <c r="J11" s="5" t="s">
        <v>150</v>
      </c>
      <c r="K11" s="5" t="s">
        <v>69</v>
      </c>
      <c r="L11" s="9" t="s">
        <v>69</v>
      </c>
      <c r="M11" s="9" t="s">
        <v>69</v>
      </c>
      <c r="N11" s="5" t="s">
        <v>69</v>
      </c>
      <c r="O11" s="5" t="s">
        <v>150</v>
      </c>
      <c r="P11" s="5" t="s">
        <v>69</v>
      </c>
      <c r="Q11" s="5" t="s">
        <v>150</v>
      </c>
      <c r="R11" s="5" t="s">
        <v>151</v>
      </c>
      <c r="S11" s="8" t="s">
        <v>152</v>
      </c>
      <c r="T11" s="5" t="s">
        <v>69</v>
      </c>
      <c r="U11" s="5" t="s">
        <v>69</v>
      </c>
      <c r="V11" s="8" t="s">
        <v>149</v>
      </c>
      <c r="W11" s="5" t="s">
        <v>69</v>
      </c>
      <c r="X11" s="5" t="s">
        <v>69</v>
      </c>
      <c r="Y11" s="5" t="s">
        <v>153</v>
      </c>
      <c r="Z11" s="5" t="s">
        <v>154</v>
      </c>
      <c r="AA11" s="5" t="s">
        <v>154</v>
      </c>
      <c r="AB11" s="5" t="s">
        <v>155</v>
      </c>
      <c r="AC11" s="5" t="s">
        <v>156</v>
      </c>
      <c r="AD11" s="5" t="s">
        <v>157</v>
      </c>
      <c r="AE11" s="5" t="s">
        <v>158</v>
      </c>
      <c r="AF11" s="5" t="s">
        <v>159</v>
      </c>
      <c r="AG11" s="7" t="s">
        <v>69</v>
      </c>
      <c r="AH11" s="27" t="s">
        <v>152</v>
      </c>
      <c r="AI11" s="5" t="s">
        <v>760</v>
      </c>
      <c r="AJ11" s="6" t="s">
        <v>69</v>
      </c>
      <c r="AK11" s="6" t="s">
        <v>69</v>
      </c>
      <c r="AL11" s="6" t="s">
        <v>69</v>
      </c>
      <c r="AM11" s="6" t="s">
        <v>69</v>
      </c>
      <c r="AN11" s="6" t="s">
        <v>69</v>
      </c>
      <c r="AO11" s="24" t="s">
        <v>741</v>
      </c>
      <c r="AP11" s="5" t="s">
        <v>69</v>
      </c>
      <c r="AQ11" s="5" t="s">
        <v>69</v>
      </c>
      <c r="AR11" s="5" t="s">
        <v>156</v>
      </c>
    </row>
    <row r="12" spans="1:44" ht="32" x14ac:dyDescent="0.2">
      <c r="A12" s="2" t="s">
        <v>160</v>
      </c>
      <c r="B12" s="8" t="s">
        <v>69</v>
      </c>
      <c r="C12" s="8" t="s">
        <v>69</v>
      </c>
      <c r="D12" s="5" t="s">
        <v>69</v>
      </c>
      <c r="E12" s="5" t="s">
        <v>69</v>
      </c>
      <c r="F12" s="5" t="s">
        <v>69</v>
      </c>
      <c r="G12" s="5" t="s">
        <v>69</v>
      </c>
      <c r="H12" s="5" t="s">
        <v>69</v>
      </c>
      <c r="I12" s="5" t="s">
        <v>161</v>
      </c>
      <c r="J12" s="5" t="s">
        <v>162</v>
      </c>
      <c r="K12" s="5" t="s">
        <v>69</v>
      </c>
      <c r="L12" s="9" t="s">
        <v>163</v>
      </c>
      <c r="M12" s="9" t="s">
        <v>164</v>
      </c>
      <c r="N12" s="5" t="s">
        <v>165</v>
      </c>
      <c r="O12" s="5" t="s">
        <v>166</v>
      </c>
      <c r="P12" s="5" t="s">
        <v>162</v>
      </c>
      <c r="Q12" s="5" t="s">
        <v>167</v>
      </c>
      <c r="R12" s="5" t="s">
        <v>168</v>
      </c>
      <c r="S12" s="8" t="s">
        <v>166</v>
      </c>
      <c r="T12" s="5" t="s">
        <v>169</v>
      </c>
      <c r="U12" s="5" t="s">
        <v>779</v>
      </c>
      <c r="V12" s="8" t="s">
        <v>170</v>
      </c>
      <c r="W12" s="5" t="s">
        <v>171</v>
      </c>
      <c r="X12" s="5" t="s">
        <v>172</v>
      </c>
      <c r="Y12" s="5" t="s">
        <v>173</v>
      </c>
      <c r="Z12" s="5" t="s">
        <v>154</v>
      </c>
      <c r="AA12" s="5" t="s">
        <v>154</v>
      </c>
      <c r="AB12" s="5" t="s">
        <v>174</v>
      </c>
      <c r="AC12" s="5" t="s">
        <v>175</v>
      </c>
      <c r="AD12" s="5" t="s">
        <v>176</v>
      </c>
      <c r="AE12" s="5" t="s">
        <v>69</v>
      </c>
      <c r="AF12" s="5" t="s">
        <v>69</v>
      </c>
      <c r="AG12" s="7" t="s">
        <v>69</v>
      </c>
      <c r="AH12" s="27" t="s">
        <v>717</v>
      </c>
      <c r="AI12" s="5" t="s">
        <v>759</v>
      </c>
      <c r="AJ12" s="6" t="s">
        <v>69</v>
      </c>
      <c r="AK12" s="6" t="s">
        <v>69</v>
      </c>
      <c r="AL12" s="6" t="s">
        <v>69</v>
      </c>
      <c r="AM12" s="6" t="s">
        <v>69</v>
      </c>
      <c r="AN12" s="6" t="s">
        <v>69</v>
      </c>
      <c r="AO12" s="4" t="s">
        <v>69</v>
      </c>
      <c r="AP12" s="5" t="s">
        <v>69</v>
      </c>
      <c r="AQ12" s="5" t="s">
        <v>69</v>
      </c>
      <c r="AR12" s="5" t="s">
        <v>830</v>
      </c>
    </row>
    <row r="13" spans="1:44" ht="17" x14ac:dyDescent="0.2">
      <c r="A13" s="2" t="s">
        <v>177</v>
      </c>
      <c r="B13" s="8" t="s">
        <v>178</v>
      </c>
      <c r="C13" s="8" t="s">
        <v>179</v>
      </c>
      <c r="D13" s="5" t="s">
        <v>180</v>
      </c>
      <c r="E13" s="5" t="s">
        <v>180</v>
      </c>
      <c r="F13" s="5" t="s">
        <v>178</v>
      </c>
      <c r="G13" s="5" t="s">
        <v>69</v>
      </c>
      <c r="H13" s="5" t="s">
        <v>69</v>
      </c>
      <c r="I13" s="5" t="s">
        <v>181</v>
      </c>
      <c r="J13" s="5" t="s">
        <v>180</v>
      </c>
      <c r="K13" s="5" t="s">
        <v>69</v>
      </c>
      <c r="L13" s="9" t="s">
        <v>179</v>
      </c>
      <c r="M13" s="9" t="s">
        <v>182</v>
      </c>
      <c r="N13" s="5" t="s">
        <v>178</v>
      </c>
      <c r="O13" s="5" t="s">
        <v>69</v>
      </c>
      <c r="P13" s="5" t="s">
        <v>180</v>
      </c>
      <c r="Q13" s="5" t="s">
        <v>69</v>
      </c>
      <c r="R13" s="5" t="s">
        <v>69</v>
      </c>
      <c r="S13" s="8" t="s">
        <v>183</v>
      </c>
      <c r="T13" s="5" t="s">
        <v>765</v>
      </c>
      <c r="U13" s="5" t="s">
        <v>780</v>
      </c>
      <c r="V13" s="8" t="s">
        <v>184</v>
      </c>
      <c r="W13" s="5" t="s">
        <v>184</v>
      </c>
      <c r="X13" s="5" t="s">
        <v>185</v>
      </c>
      <c r="Y13" s="5" t="s">
        <v>186</v>
      </c>
      <c r="Z13" s="5" t="s">
        <v>183</v>
      </c>
      <c r="AA13" s="5" t="s">
        <v>184</v>
      </c>
      <c r="AB13" s="5" t="s">
        <v>184</v>
      </c>
      <c r="AC13" s="5" t="s">
        <v>178</v>
      </c>
      <c r="AD13" s="5" t="s">
        <v>187</v>
      </c>
      <c r="AE13" s="5" t="s">
        <v>69</v>
      </c>
      <c r="AF13" s="10" t="s">
        <v>69</v>
      </c>
      <c r="AG13" s="7" t="s">
        <v>69</v>
      </c>
      <c r="AH13" s="27" t="s">
        <v>181</v>
      </c>
      <c r="AI13" s="5" t="s">
        <v>180</v>
      </c>
      <c r="AJ13" s="6" t="s">
        <v>69</v>
      </c>
      <c r="AK13" s="6" t="s">
        <v>210</v>
      </c>
      <c r="AL13" s="6" t="s">
        <v>210</v>
      </c>
      <c r="AM13" s="6" t="s">
        <v>181</v>
      </c>
      <c r="AN13" s="6" t="s">
        <v>181</v>
      </c>
      <c r="AO13" s="4" t="s">
        <v>742</v>
      </c>
      <c r="AP13" s="5" t="s">
        <v>69</v>
      </c>
      <c r="AQ13" s="5" t="s">
        <v>184</v>
      </c>
      <c r="AR13" s="5" t="s">
        <v>69</v>
      </c>
    </row>
    <row r="14" spans="1:44" ht="112" x14ac:dyDescent="0.2">
      <c r="A14" s="2" t="s">
        <v>188</v>
      </c>
      <c r="B14" s="8" t="s">
        <v>189</v>
      </c>
      <c r="C14" s="8" t="s">
        <v>181</v>
      </c>
      <c r="D14" s="5" t="s">
        <v>190</v>
      </c>
      <c r="E14" s="5" t="s">
        <v>190</v>
      </c>
      <c r="F14" s="5" t="s">
        <v>182</v>
      </c>
      <c r="G14" s="5" t="s">
        <v>69</v>
      </c>
      <c r="H14" s="5" t="s">
        <v>69</v>
      </c>
      <c r="I14" s="5" t="s">
        <v>191</v>
      </c>
      <c r="J14" s="5" t="s">
        <v>192</v>
      </c>
      <c r="K14" s="5" t="s">
        <v>186</v>
      </c>
      <c r="L14" s="9" t="s">
        <v>183</v>
      </c>
      <c r="M14" s="9" t="s">
        <v>193</v>
      </c>
      <c r="N14" s="5" t="s">
        <v>181</v>
      </c>
      <c r="O14" s="5" t="s">
        <v>186</v>
      </c>
      <c r="P14" s="5" t="s">
        <v>190</v>
      </c>
      <c r="Q14" s="5" t="s">
        <v>194</v>
      </c>
      <c r="R14" s="5" t="s">
        <v>186</v>
      </c>
      <c r="S14" s="8" t="s">
        <v>192</v>
      </c>
      <c r="T14" s="5" t="s">
        <v>190</v>
      </c>
      <c r="U14" s="5" t="s">
        <v>181</v>
      </c>
      <c r="V14" s="8" t="s">
        <v>195</v>
      </c>
      <c r="W14" s="5" t="s">
        <v>196</v>
      </c>
      <c r="X14" s="5" t="s">
        <v>197</v>
      </c>
      <c r="Y14" s="5" t="s">
        <v>198</v>
      </c>
      <c r="Z14" s="5" t="s">
        <v>181</v>
      </c>
      <c r="AA14" s="5" t="s">
        <v>801</v>
      </c>
      <c r="AB14" s="5" t="s">
        <v>199</v>
      </c>
      <c r="AC14" s="5" t="s">
        <v>180</v>
      </c>
      <c r="AD14" s="5" t="s">
        <v>802</v>
      </c>
      <c r="AE14" s="5" t="s">
        <v>186</v>
      </c>
      <c r="AF14" s="5" t="s">
        <v>186</v>
      </c>
      <c r="AG14" s="7" t="s">
        <v>803</v>
      </c>
      <c r="AH14" s="27" t="s">
        <v>190</v>
      </c>
      <c r="AI14" s="5" t="s">
        <v>718</v>
      </c>
      <c r="AJ14" s="6" t="s">
        <v>69</v>
      </c>
      <c r="AK14" s="6" t="s">
        <v>210</v>
      </c>
      <c r="AL14" s="6" t="s">
        <v>210</v>
      </c>
      <c r="AM14" s="6" t="s">
        <v>201</v>
      </c>
      <c r="AN14" s="6" t="s">
        <v>201</v>
      </c>
      <c r="AO14" s="4" t="s">
        <v>190</v>
      </c>
      <c r="AP14" s="5" t="s">
        <v>69</v>
      </c>
      <c r="AQ14" s="5" t="s">
        <v>199</v>
      </c>
      <c r="AR14" s="5" t="s">
        <v>199</v>
      </c>
    </row>
    <row r="15" spans="1:44" ht="17" x14ac:dyDescent="0.2">
      <c r="A15" s="2" t="s">
        <v>200</v>
      </c>
      <c r="B15" s="8" t="s">
        <v>181</v>
      </c>
      <c r="C15" s="8" t="s">
        <v>69</v>
      </c>
      <c r="D15" s="5" t="s">
        <v>201</v>
      </c>
      <c r="E15" s="5" t="s">
        <v>190</v>
      </c>
      <c r="F15" s="5" t="s">
        <v>181</v>
      </c>
      <c r="G15" s="5" t="s">
        <v>69</v>
      </c>
      <c r="H15" s="5" t="s">
        <v>69</v>
      </c>
      <c r="I15" s="5" t="s">
        <v>181</v>
      </c>
      <c r="J15" s="5" t="s">
        <v>190</v>
      </c>
      <c r="K15" s="5" t="s">
        <v>881</v>
      </c>
      <c r="L15" s="9" t="s">
        <v>201</v>
      </c>
      <c r="M15" s="9" t="s">
        <v>69</v>
      </c>
      <c r="N15" s="5" t="s">
        <v>181</v>
      </c>
      <c r="O15" s="5" t="s">
        <v>190</v>
      </c>
      <c r="P15" s="5" t="s">
        <v>202</v>
      </c>
      <c r="Q15" s="5" t="s">
        <v>203</v>
      </c>
      <c r="R15" s="5" t="s">
        <v>204</v>
      </c>
      <c r="S15" s="8" t="s">
        <v>181</v>
      </c>
      <c r="T15" s="5" t="s">
        <v>181</v>
      </c>
      <c r="U15" s="5" t="s">
        <v>181</v>
      </c>
      <c r="V15" s="8" t="s">
        <v>190</v>
      </c>
      <c r="W15" s="5" t="s">
        <v>205</v>
      </c>
      <c r="X15" s="5" t="s">
        <v>206</v>
      </c>
      <c r="Y15" s="5" t="s">
        <v>186</v>
      </c>
      <c r="Z15" s="5" t="s">
        <v>181</v>
      </c>
      <c r="AA15" s="5" t="s">
        <v>199</v>
      </c>
      <c r="AB15" s="5" t="s">
        <v>207</v>
      </c>
      <c r="AC15" s="5" t="s">
        <v>190</v>
      </c>
      <c r="AD15" s="5" t="s">
        <v>804</v>
      </c>
      <c r="AE15" s="5" t="s">
        <v>208</v>
      </c>
      <c r="AF15" s="5" t="s">
        <v>209</v>
      </c>
      <c r="AG15" s="7" t="s">
        <v>210</v>
      </c>
      <c r="AH15" s="27" t="s">
        <v>181</v>
      </c>
      <c r="AI15" s="5" t="s">
        <v>719</v>
      </c>
      <c r="AJ15" s="6" t="s">
        <v>69</v>
      </c>
      <c r="AK15" s="6" t="s">
        <v>210</v>
      </c>
      <c r="AL15" s="6" t="s">
        <v>69</v>
      </c>
      <c r="AM15" s="6" t="s">
        <v>461</v>
      </c>
      <c r="AN15" s="6" t="s">
        <v>864</v>
      </c>
      <c r="AO15" s="4" t="s">
        <v>181</v>
      </c>
      <c r="AP15" s="5" t="s">
        <v>69</v>
      </c>
      <c r="AQ15" s="5" t="s">
        <v>181</v>
      </c>
      <c r="AR15" s="5" t="s">
        <v>190</v>
      </c>
    </row>
    <row r="16" spans="1:44" ht="144" x14ac:dyDescent="0.2">
      <c r="A16" s="2" t="s">
        <v>211</v>
      </c>
      <c r="B16" s="8" t="s">
        <v>212</v>
      </c>
      <c r="C16" s="8" t="s">
        <v>212</v>
      </c>
      <c r="D16" s="5" t="s">
        <v>213</v>
      </c>
      <c r="E16" s="5" t="s">
        <v>214</v>
      </c>
      <c r="F16" s="5" t="s">
        <v>215</v>
      </c>
      <c r="G16" s="5" t="s">
        <v>69</v>
      </c>
      <c r="H16" s="5" t="s">
        <v>69</v>
      </c>
      <c r="I16" s="8" t="s">
        <v>216</v>
      </c>
      <c r="J16" s="5" t="s">
        <v>217</v>
      </c>
      <c r="K16" s="8" t="s">
        <v>212</v>
      </c>
      <c r="L16" s="9" t="s">
        <v>218</v>
      </c>
      <c r="M16" s="9" t="s">
        <v>219</v>
      </c>
      <c r="N16" s="5" t="s">
        <v>220</v>
      </c>
      <c r="O16" s="5" t="s">
        <v>69</v>
      </c>
      <c r="P16" s="5" t="s">
        <v>221</v>
      </c>
      <c r="Q16" s="5" t="s">
        <v>222</v>
      </c>
      <c r="R16" s="5" t="s">
        <v>223</v>
      </c>
      <c r="S16" s="8" t="s">
        <v>224</v>
      </c>
      <c r="T16" s="5" t="s">
        <v>766</v>
      </c>
      <c r="U16" s="5" t="s">
        <v>781</v>
      </c>
      <c r="V16" s="8" t="s">
        <v>225</v>
      </c>
      <c r="W16" s="5" t="s">
        <v>226</v>
      </c>
      <c r="X16" s="5" t="s">
        <v>227</v>
      </c>
      <c r="Y16" s="5" t="s">
        <v>228</v>
      </c>
      <c r="Z16" s="5" t="s">
        <v>178</v>
      </c>
      <c r="AA16" s="5" t="s">
        <v>179</v>
      </c>
      <c r="AB16" s="5" t="s">
        <v>229</v>
      </c>
      <c r="AC16" s="5" t="s">
        <v>230</v>
      </c>
      <c r="AD16" s="5" t="s">
        <v>231</v>
      </c>
      <c r="AE16" s="5" t="s">
        <v>232</v>
      </c>
      <c r="AF16" s="5" t="s">
        <v>233</v>
      </c>
      <c r="AG16" s="7" t="s">
        <v>234</v>
      </c>
      <c r="AH16" s="5" t="s">
        <v>696</v>
      </c>
      <c r="AI16" s="5" t="s">
        <v>720</v>
      </c>
      <c r="AJ16" s="6" t="s">
        <v>819</v>
      </c>
      <c r="AK16" s="6" t="s">
        <v>69</v>
      </c>
      <c r="AL16" s="6" t="s">
        <v>69</v>
      </c>
      <c r="AM16" s="6" t="s">
        <v>69</v>
      </c>
      <c r="AN16" s="6" t="s">
        <v>69</v>
      </c>
      <c r="AO16" s="4" t="s">
        <v>744</v>
      </c>
      <c r="AP16" s="5" t="s">
        <v>69</v>
      </c>
      <c r="AQ16" s="5" t="s">
        <v>832</v>
      </c>
      <c r="AR16" s="5" t="s">
        <v>831</v>
      </c>
    </row>
    <row r="17" spans="1:44" ht="176" x14ac:dyDescent="0.2">
      <c r="A17" s="2" t="s">
        <v>235</v>
      </c>
      <c r="B17" s="8" t="s">
        <v>236</v>
      </c>
      <c r="C17" s="8" t="s">
        <v>237</v>
      </c>
      <c r="D17" s="5" t="s">
        <v>238</v>
      </c>
      <c r="E17" s="5" t="s">
        <v>239</v>
      </c>
      <c r="F17" s="5" t="s">
        <v>240</v>
      </c>
      <c r="G17" s="5" t="s">
        <v>69</v>
      </c>
      <c r="H17" s="5" t="s">
        <v>69</v>
      </c>
      <c r="I17" s="8" t="s">
        <v>241</v>
      </c>
      <c r="J17" s="5" t="s">
        <v>242</v>
      </c>
      <c r="K17" s="5" t="s">
        <v>243</v>
      </c>
      <c r="L17" s="9" t="s">
        <v>244</v>
      </c>
      <c r="M17" s="9" t="s">
        <v>245</v>
      </c>
      <c r="N17" s="5" t="s">
        <v>246</v>
      </c>
      <c r="O17" s="5" t="s">
        <v>247</v>
      </c>
      <c r="P17" s="5" t="s">
        <v>248</v>
      </c>
      <c r="Q17" s="5" t="s">
        <v>249</v>
      </c>
      <c r="R17" s="5" t="s">
        <v>250</v>
      </c>
      <c r="S17" s="8" t="s">
        <v>251</v>
      </c>
      <c r="T17" s="5" t="s">
        <v>245</v>
      </c>
      <c r="U17" s="6" t="s">
        <v>782</v>
      </c>
      <c r="V17" s="8" t="s">
        <v>252</v>
      </c>
      <c r="W17" s="5" t="s">
        <v>253</v>
      </c>
      <c r="X17" s="5" t="s">
        <v>254</v>
      </c>
      <c r="Y17" s="5" t="s">
        <v>807</v>
      </c>
      <c r="Z17" s="5" t="s">
        <v>806</v>
      </c>
      <c r="AA17" s="5" t="s">
        <v>805</v>
      </c>
      <c r="AB17" s="5" t="s">
        <v>207</v>
      </c>
      <c r="AC17" s="5" t="s">
        <v>255</v>
      </c>
      <c r="AD17" s="5" t="s">
        <v>256</v>
      </c>
      <c r="AE17" s="5" t="s">
        <v>257</v>
      </c>
      <c r="AF17" s="5" t="s">
        <v>258</v>
      </c>
      <c r="AG17" s="7" t="s">
        <v>259</v>
      </c>
      <c r="AH17" s="5" t="s">
        <v>702</v>
      </c>
      <c r="AI17" s="5" t="s">
        <v>721</v>
      </c>
      <c r="AJ17" s="6" t="s">
        <v>205</v>
      </c>
      <c r="AK17" s="6" t="s">
        <v>205</v>
      </c>
      <c r="AL17" s="6" t="s">
        <v>205</v>
      </c>
      <c r="AM17" s="6" t="s">
        <v>205</v>
      </c>
      <c r="AN17" s="6" t="s">
        <v>205</v>
      </c>
      <c r="AO17" s="4" t="s">
        <v>743</v>
      </c>
      <c r="AP17" s="5" t="s">
        <v>255</v>
      </c>
      <c r="AQ17" s="5" t="s">
        <v>833</v>
      </c>
      <c r="AR17" s="5" t="s">
        <v>834</v>
      </c>
    </row>
    <row r="18" spans="1:44" ht="187" x14ac:dyDescent="0.2">
      <c r="A18" s="2" t="s">
        <v>260</v>
      </c>
      <c r="B18" s="8" t="s">
        <v>261</v>
      </c>
      <c r="C18" s="8" t="s">
        <v>808</v>
      </c>
      <c r="D18" s="5" t="s">
        <v>262</v>
      </c>
      <c r="E18" s="5" t="s">
        <v>263</v>
      </c>
      <c r="F18" s="5" t="s">
        <v>264</v>
      </c>
      <c r="G18" s="5" t="s">
        <v>69</v>
      </c>
      <c r="H18" s="5" t="s">
        <v>69</v>
      </c>
      <c r="I18" s="8" t="s">
        <v>265</v>
      </c>
      <c r="J18" s="5" t="s">
        <v>266</v>
      </c>
      <c r="K18" s="5" t="s">
        <v>267</v>
      </c>
      <c r="L18" s="9" t="s">
        <v>268</v>
      </c>
      <c r="M18" s="9" t="s">
        <v>269</v>
      </c>
      <c r="N18" s="5" t="s">
        <v>270</v>
      </c>
      <c r="O18" s="5" t="s">
        <v>69</v>
      </c>
      <c r="P18" s="5" t="s">
        <v>69</v>
      </c>
      <c r="Q18" s="5" t="s">
        <v>271</v>
      </c>
      <c r="R18" s="5" t="s">
        <v>272</v>
      </c>
      <c r="S18" s="8" t="s">
        <v>273</v>
      </c>
      <c r="T18" s="5" t="s">
        <v>809</v>
      </c>
      <c r="U18" s="6" t="s">
        <v>877</v>
      </c>
      <c r="V18" s="8" t="s">
        <v>274</v>
      </c>
      <c r="W18" s="5" t="s">
        <v>275</v>
      </c>
      <c r="X18" s="5" t="s">
        <v>276</v>
      </c>
      <c r="Y18" s="5" t="s">
        <v>277</v>
      </c>
      <c r="Z18" s="5" t="s">
        <v>278</v>
      </c>
      <c r="AA18" s="5" t="s">
        <v>279</v>
      </c>
      <c r="AB18" s="5" t="s">
        <v>280</v>
      </c>
      <c r="AC18" s="5" t="s">
        <v>280</v>
      </c>
      <c r="AD18" s="5" t="s">
        <v>281</v>
      </c>
      <c r="AE18" s="5" t="s">
        <v>282</v>
      </c>
      <c r="AF18" s="5" t="s">
        <v>283</v>
      </c>
      <c r="AG18" s="7" t="s">
        <v>284</v>
      </c>
      <c r="AH18" s="5" t="s">
        <v>723</v>
      </c>
      <c r="AI18" s="21" t="s">
        <v>722</v>
      </c>
      <c r="AJ18" s="6" t="s">
        <v>205</v>
      </c>
      <c r="AK18" s="30" t="s">
        <v>205</v>
      </c>
      <c r="AL18" s="6" t="s">
        <v>112</v>
      </c>
      <c r="AM18" s="6" t="s">
        <v>865</v>
      </c>
      <c r="AN18" s="6" t="s">
        <v>205</v>
      </c>
      <c r="AO18" s="4" t="s">
        <v>754</v>
      </c>
      <c r="AP18" s="5" t="s">
        <v>69</v>
      </c>
      <c r="AQ18" s="5" t="s">
        <v>69</v>
      </c>
      <c r="AR18" s="5" t="s">
        <v>69</v>
      </c>
    </row>
    <row r="19" spans="1:44" ht="240" x14ac:dyDescent="0.2">
      <c r="A19" s="2" t="s">
        <v>285</v>
      </c>
      <c r="B19" s="8" t="s">
        <v>286</v>
      </c>
      <c r="C19" s="8" t="s">
        <v>287</v>
      </c>
      <c r="D19" s="5" t="s">
        <v>288</v>
      </c>
      <c r="E19" s="5" t="s">
        <v>289</v>
      </c>
      <c r="F19" s="5" t="s">
        <v>290</v>
      </c>
      <c r="G19" s="5" t="s">
        <v>69</v>
      </c>
      <c r="H19" s="5" t="s">
        <v>69</v>
      </c>
      <c r="I19" s="8" t="s">
        <v>69</v>
      </c>
      <c r="J19" s="5" t="s">
        <v>205</v>
      </c>
      <c r="K19" s="5" t="s">
        <v>290</v>
      </c>
      <c r="L19" s="9" t="s">
        <v>291</v>
      </c>
      <c r="M19" s="9" t="s">
        <v>69</v>
      </c>
      <c r="N19" s="5" t="s">
        <v>292</v>
      </c>
      <c r="O19" s="5" t="s">
        <v>69</v>
      </c>
      <c r="P19" s="5" t="s">
        <v>69</v>
      </c>
      <c r="Q19" s="5" t="s">
        <v>290</v>
      </c>
      <c r="R19" s="5" t="s">
        <v>69</v>
      </c>
      <c r="S19" s="8" t="s">
        <v>293</v>
      </c>
      <c r="T19" s="5" t="s">
        <v>294</v>
      </c>
      <c r="U19" s="6" t="s">
        <v>783</v>
      </c>
      <c r="V19" s="8" t="s">
        <v>295</v>
      </c>
      <c r="W19" s="5" t="s">
        <v>296</v>
      </c>
      <c r="X19" s="5" t="s">
        <v>297</v>
      </c>
      <c r="Y19" s="5" t="s">
        <v>298</v>
      </c>
      <c r="Z19" s="5" t="s">
        <v>811</v>
      </c>
      <c r="AA19" s="5" t="s">
        <v>810</v>
      </c>
      <c r="AB19" s="5" t="s">
        <v>299</v>
      </c>
      <c r="AC19" s="5" t="s">
        <v>299</v>
      </c>
      <c r="AD19" s="5" t="s">
        <v>812</v>
      </c>
      <c r="AE19" s="5" t="s">
        <v>300</v>
      </c>
      <c r="AF19" s="5" t="s">
        <v>299</v>
      </c>
      <c r="AG19" s="7" t="s">
        <v>69</v>
      </c>
      <c r="AH19" s="5" t="s">
        <v>703</v>
      </c>
      <c r="AI19" s="21" t="s">
        <v>724</v>
      </c>
      <c r="AJ19" s="6" t="s">
        <v>205</v>
      </c>
      <c r="AK19" s="6" t="s">
        <v>205</v>
      </c>
      <c r="AL19" s="6" t="s">
        <v>205</v>
      </c>
      <c r="AM19" s="6" t="s">
        <v>865</v>
      </c>
      <c r="AN19" s="6" t="s">
        <v>205</v>
      </c>
      <c r="AO19" s="4" t="s">
        <v>745</v>
      </c>
      <c r="AP19" s="5" t="s">
        <v>69</v>
      </c>
      <c r="AQ19" s="5" t="s">
        <v>69</v>
      </c>
      <c r="AR19" s="5" t="s">
        <v>69</v>
      </c>
    </row>
    <row r="20" spans="1:44" ht="96" x14ac:dyDescent="0.2">
      <c r="A20" s="2" t="s">
        <v>301</v>
      </c>
      <c r="B20" s="8" t="s">
        <v>302</v>
      </c>
      <c r="C20" s="8" t="s">
        <v>303</v>
      </c>
      <c r="D20" s="5" t="s">
        <v>304</v>
      </c>
      <c r="E20" s="5" t="s">
        <v>303</v>
      </c>
      <c r="F20" s="5" t="s">
        <v>302</v>
      </c>
      <c r="G20" s="5" t="s">
        <v>69</v>
      </c>
      <c r="H20" s="5" t="s">
        <v>69</v>
      </c>
      <c r="I20" s="5" t="s">
        <v>302</v>
      </c>
      <c r="J20" s="5" t="s">
        <v>60</v>
      </c>
      <c r="K20" s="5" t="s">
        <v>305</v>
      </c>
      <c r="L20" s="9" t="s">
        <v>60</v>
      </c>
      <c r="M20" s="9" t="s">
        <v>69</v>
      </c>
      <c r="N20" s="5" t="s">
        <v>60</v>
      </c>
      <c r="O20" s="5" t="s">
        <v>69</v>
      </c>
      <c r="P20" s="5" t="s">
        <v>306</v>
      </c>
      <c r="Q20" s="5" t="s">
        <v>307</v>
      </c>
      <c r="R20" s="5" t="s">
        <v>302</v>
      </c>
      <c r="S20" s="8" t="s">
        <v>302</v>
      </c>
      <c r="T20" s="5" t="s">
        <v>308</v>
      </c>
      <c r="U20" s="6" t="s">
        <v>795</v>
      </c>
      <c r="V20" s="8" t="s">
        <v>307</v>
      </c>
      <c r="W20" s="5" t="s">
        <v>309</v>
      </c>
      <c r="X20" s="5" t="s">
        <v>302</v>
      </c>
      <c r="Y20" s="5" t="s">
        <v>303</v>
      </c>
      <c r="Z20" s="5" t="s">
        <v>302</v>
      </c>
      <c r="AA20" s="5" t="s">
        <v>302</v>
      </c>
      <c r="AB20" s="5" t="s">
        <v>302</v>
      </c>
      <c r="AC20" s="5" t="s">
        <v>309</v>
      </c>
      <c r="AD20" s="5" t="s">
        <v>302</v>
      </c>
      <c r="AE20" s="5" t="s">
        <v>307</v>
      </c>
      <c r="AF20" s="10" t="s">
        <v>310</v>
      </c>
      <c r="AG20" s="7" t="s">
        <v>311</v>
      </c>
      <c r="AH20" s="5" t="s">
        <v>704</v>
      </c>
      <c r="AI20" s="5" t="s">
        <v>303</v>
      </c>
      <c r="AJ20" s="6" t="s">
        <v>302</v>
      </c>
      <c r="AK20" s="6" t="s">
        <v>309</v>
      </c>
      <c r="AL20" s="6" t="s">
        <v>309</v>
      </c>
      <c r="AM20" s="6" t="s">
        <v>307</v>
      </c>
      <c r="AN20" s="6" t="s">
        <v>302</v>
      </c>
      <c r="AO20" s="24" t="s">
        <v>796</v>
      </c>
      <c r="AP20" s="5" t="s">
        <v>302</v>
      </c>
      <c r="AQ20" s="5" t="s">
        <v>309</v>
      </c>
      <c r="AR20" s="5" t="s">
        <v>302</v>
      </c>
    </row>
    <row r="21" spans="1:44" ht="96" x14ac:dyDescent="0.2">
      <c r="A21" s="2" t="s">
        <v>312</v>
      </c>
      <c r="B21" s="8" t="s">
        <v>313</v>
      </c>
      <c r="C21" s="8" t="s">
        <v>314</v>
      </c>
      <c r="D21" s="5" t="s">
        <v>55</v>
      </c>
      <c r="E21" s="5" t="s">
        <v>315</v>
      </c>
      <c r="F21" s="5" t="s">
        <v>316</v>
      </c>
      <c r="G21" s="5" t="s">
        <v>69</v>
      </c>
      <c r="H21" s="5" t="s">
        <v>69</v>
      </c>
      <c r="I21" s="8" t="s">
        <v>317</v>
      </c>
      <c r="J21" s="5" t="s">
        <v>318</v>
      </c>
      <c r="K21" s="5" t="s">
        <v>319</v>
      </c>
      <c r="L21" s="9" t="s">
        <v>320</v>
      </c>
      <c r="M21" s="9" t="s">
        <v>321</v>
      </c>
      <c r="N21" s="5" t="s">
        <v>322</v>
      </c>
      <c r="O21" s="5" t="s">
        <v>323</v>
      </c>
      <c r="P21" s="5" t="s">
        <v>324</v>
      </c>
      <c r="Q21" s="5" t="s">
        <v>315</v>
      </c>
      <c r="R21" s="5" t="s">
        <v>325</v>
      </c>
      <c r="S21" s="8" t="s">
        <v>317</v>
      </c>
      <c r="T21" s="5" t="s">
        <v>315</v>
      </c>
      <c r="U21" s="6" t="s">
        <v>69</v>
      </c>
      <c r="V21" s="8" t="s">
        <v>317</v>
      </c>
      <c r="W21" s="5" t="s">
        <v>326</v>
      </c>
      <c r="X21" s="5" t="s">
        <v>69</v>
      </c>
      <c r="Y21" s="5" t="s">
        <v>69</v>
      </c>
      <c r="Z21" s="5" t="s">
        <v>55</v>
      </c>
      <c r="AA21" s="5" t="s">
        <v>55</v>
      </c>
      <c r="AB21" s="5" t="s">
        <v>327</v>
      </c>
      <c r="AC21" s="5" t="s">
        <v>328</v>
      </c>
      <c r="AD21" s="5" t="s">
        <v>315</v>
      </c>
      <c r="AE21" s="5" t="s">
        <v>329</v>
      </c>
      <c r="AF21" s="10" t="s">
        <v>330</v>
      </c>
      <c r="AG21" s="7" t="s">
        <v>331</v>
      </c>
      <c r="AH21" s="5" t="s">
        <v>726</v>
      </c>
      <c r="AI21" s="5" t="s">
        <v>725</v>
      </c>
      <c r="AJ21" s="6" t="s">
        <v>440</v>
      </c>
      <c r="AK21" s="6" t="s">
        <v>440</v>
      </c>
      <c r="AL21" s="6" t="s">
        <v>440</v>
      </c>
      <c r="AM21" s="6" t="s">
        <v>866</v>
      </c>
      <c r="AN21" s="6" t="s">
        <v>55</v>
      </c>
      <c r="AO21" s="4" t="s">
        <v>746</v>
      </c>
      <c r="AP21" s="5" t="s">
        <v>315</v>
      </c>
      <c r="AQ21" s="5" t="s">
        <v>321</v>
      </c>
      <c r="AR21" s="5" t="s">
        <v>835</v>
      </c>
    </row>
    <row r="22" spans="1:44" ht="208" x14ac:dyDescent="0.2">
      <c r="A22" s="2" t="s">
        <v>332</v>
      </c>
      <c r="B22" s="8" t="s">
        <v>333</v>
      </c>
      <c r="C22" s="8" t="s">
        <v>334</v>
      </c>
      <c r="D22" s="5" t="s">
        <v>335</v>
      </c>
      <c r="E22" s="5" t="s">
        <v>336</v>
      </c>
      <c r="F22" s="5" t="s">
        <v>337</v>
      </c>
      <c r="G22" s="5" t="s">
        <v>69</v>
      </c>
      <c r="H22" s="5" t="s">
        <v>69</v>
      </c>
      <c r="I22" s="8" t="s">
        <v>338</v>
      </c>
      <c r="J22" s="5" t="s">
        <v>339</v>
      </c>
      <c r="K22" s="5" t="s">
        <v>340</v>
      </c>
      <c r="L22" s="9" t="s">
        <v>341</v>
      </c>
      <c r="M22" s="9" t="s">
        <v>342</v>
      </c>
      <c r="N22" s="5" t="s">
        <v>69</v>
      </c>
      <c r="O22" s="5" t="s">
        <v>343</v>
      </c>
      <c r="P22" s="5" t="s">
        <v>344</v>
      </c>
      <c r="Q22" s="5" t="s">
        <v>345</v>
      </c>
      <c r="R22" s="5" t="s">
        <v>346</v>
      </c>
      <c r="S22" s="8" t="s">
        <v>347</v>
      </c>
      <c r="T22" s="5" t="s">
        <v>767</v>
      </c>
      <c r="U22" s="6" t="s">
        <v>784</v>
      </c>
      <c r="V22" s="8" t="s">
        <v>348</v>
      </c>
      <c r="W22" s="5" t="s">
        <v>349</v>
      </c>
      <c r="X22" s="5" t="s">
        <v>112</v>
      </c>
      <c r="Y22" s="5" t="s">
        <v>112</v>
      </c>
      <c r="Z22" s="5" t="s">
        <v>112</v>
      </c>
      <c r="AA22" s="5" t="s">
        <v>112</v>
      </c>
      <c r="AB22" s="5" t="s">
        <v>350</v>
      </c>
      <c r="AC22" s="5" t="s">
        <v>350</v>
      </c>
      <c r="AD22" s="5" t="s">
        <v>351</v>
      </c>
      <c r="AE22" s="5" t="s">
        <v>352</v>
      </c>
      <c r="AF22" s="10" t="s">
        <v>353</v>
      </c>
      <c r="AG22" s="7" t="s">
        <v>354</v>
      </c>
      <c r="AH22" s="5" t="s">
        <v>697</v>
      </c>
      <c r="AI22" s="5" t="s">
        <v>69</v>
      </c>
      <c r="AJ22" s="6" t="s">
        <v>820</v>
      </c>
      <c r="AK22" s="6" t="s">
        <v>851</v>
      </c>
      <c r="AL22" s="6" t="s">
        <v>851</v>
      </c>
      <c r="AM22" s="6" t="s">
        <v>867</v>
      </c>
      <c r="AN22" s="6" t="s">
        <v>868</v>
      </c>
      <c r="AO22" s="4" t="s">
        <v>747</v>
      </c>
      <c r="AP22" s="5" t="s">
        <v>762</v>
      </c>
      <c r="AQ22" s="5" t="s">
        <v>69</v>
      </c>
      <c r="AR22" s="5" t="s">
        <v>69</v>
      </c>
    </row>
    <row r="23" spans="1:44" ht="160" x14ac:dyDescent="0.2">
      <c r="A23" s="2" t="s">
        <v>355</v>
      </c>
      <c r="B23" s="8" t="s">
        <v>356</v>
      </c>
      <c r="C23" s="8" t="s">
        <v>356</v>
      </c>
      <c r="D23" s="5" t="s">
        <v>357</v>
      </c>
      <c r="E23" s="5" t="s">
        <v>357</v>
      </c>
      <c r="F23" s="5" t="s">
        <v>357</v>
      </c>
      <c r="G23" s="5" t="s">
        <v>69</v>
      </c>
      <c r="H23" s="5" t="s">
        <v>69</v>
      </c>
      <c r="I23" s="8" t="s">
        <v>356</v>
      </c>
      <c r="J23" s="5" t="s">
        <v>358</v>
      </c>
      <c r="K23" s="5" t="s">
        <v>357</v>
      </c>
      <c r="L23" s="9" t="s">
        <v>359</v>
      </c>
      <c r="M23" s="9" t="s">
        <v>360</v>
      </c>
      <c r="N23" s="5" t="s">
        <v>361</v>
      </c>
      <c r="O23" s="5" t="s">
        <v>357</v>
      </c>
      <c r="P23" s="5" t="s">
        <v>362</v>
      </c>
      <c r="Q23" s="5" t="s">
        <v>357</v>
      </c>
      <c r="R23" s="5" t="s">
        <v>363</v>
      </c>
      <c r="S23" s="8" t="s">
        <v>357</v>
      </c>
      <c r="T23" s="5" t="s">
        <v>768</v>
      </c>
      <c r="U23" s="6" t="s">
        <v>878</v>
      </c>
      <c r="V23" s="8" t="s">
        <v>364</v>
      </c>
      <c r="W23" s="5" t="s">
        <v>365</v>
      </c>
      <c r="X23" s="5" t="s">
        <v>366</v>
      </c>
      <c r="Y23" s="5" t="s">
        <v>367</v>
      </c>
      <c r="Z23" s="5" t="s">
        <v>112</v>
      </c>
      <c r="AA23" s="5" t="s">
        <v>112</v>
      </c>
      <c r="AB23" s="5" t="s">
        <v>112</v>
      </c>
      <c r="AC23" s="5" t="s">
        <v>112</v>
      </c>
      <c r="AD23" s="5" t="s">
        <v>368</v>
      </c>
      <c r="AE23" s="5" t="s">
        <v>112</v>
      </c>
      <c r="AF23" s="10" t="s">
        <v>112</v>
      </c>
      <c r="AG23" s="11" t="s">
        <v>112</v>
      </c>
      <c r="AH23" s="5" t="s">
        <v>112</v>
      </c>
      <c r="AI23" s="5" t="s">
        <v>727</v>
      </c>
      <c r="AJ23" s="5" t="s">
        <v>112</v>
      </c>
      <c r="AK23" s="5" t="s">
        <v>112</v>
      </c>
      <c r="AL23" s="5" t="s">
        <v>112</v>
      </c>
      <c r="AM23" s="5" t="s">
        <v>112</v>
      </c>
      <c r="AN23" s="6" t="s">
        <v>69</v>
      </c>
      <c r="AO23" s="4" t="s">
        <v>748</v>
      </c>
      <c r="AP23" s="5" t="s">
        <v>763</v>
      </c>
      <c r="AQ23" s="5" t="s">
        <v>112</v>
      </c>
      <c r="AR23" s="5" t="s">
        <v>112</v>
      </c>
    </row>
    <row r="24" spans="1:44" ht="96" x14ac:dyDescent="0.2">
      <c r="A24" s="2" t="s">
        <v>369</v>
      </c>
      <c r="B24" s="8" t="s">
        <v>370</v>
      </c>
      <c r="C24" s="8" t="s">
        <v>371</v>
      </c>
      <c r="D24" s="5" t="s">
        <v>372</v>
      </c>
      <c r="E24" s="5" t="s">
        <v>112</v>
      </c>
      <c r="F24" s="5" t="s">
        <v>112</v>
      </c>
      <c r="G24" s="5" t="s">
        <v>69</v>
      </c>
      <c r="H24" s="5" t="s">
        <v>69</v>
      </c>
      <c r="I24" s="8" t="s">
        <v>112</v>
      </c>
      <c r="J24" s="5" t="s">
        <v>373</v>
      </c>
      <c r="K24" s="5" t="s">
        <v>112</v>
      </c>
      <c r="L24" s="9" t="s">
        <v>374</v>
      </c>
      <c r="M24" s="9" t="s">
        <v>112</v>
      </c>
      <c r="N24" s="5" t="s">
        <v>69</v>
      </c>
      <c r="O24" s="5" t="s">
        <v>112</v>
      </c>
      <c r="P24" s="5" t="s">
        <v>375</v>
      </c>
      <c r="Q24" s="5" t="s">
        <v>112</v>
      </c>
      <c r="R24" s="5" t="s">
        <v>376</v>
      </c>
      <c r="S24" s="8" t="s">
        <v>377</v>
      </c>
      <c r="T24" s="5" t="s">
        <v>112</v>
      </c>
      <c r="U24" s="5" t="s">
        <v>112</v>
      </c>
      <c r="V24" s="8" t="s">
        <v>69</v>
      </c>
      <c r="W24" s="5" t="s">
        <v>112</v>
      </c>
      <c r="X24" s="5" t="s">
        <v>378</v>
      </c>
      <c r="Y24" s="5" t="s">
        <v>379</v>
      </c>
      <c r="Z24" s="5" t="s">
        <v>112</v>
      </c>
      <c r="AA24" s="5" t="s">
        <v>112</v>
      </c>
      <c r="AB24" s="5" t="s">
        <v>112</v>
      </c>
      <c r="AC24" s="5" t="s">
        <v>112</v>
      </c>
      <c r="AD24" s="5" t="s">
        <v>380</v>
      </c>
      <c r="AE24" s="5" t="s">
        <v>381</v>
      </c>
      <c r="AF24" s="5" t="s">
        <v>381</v>
      </c>
      <c r="AG24" s="7" t="s">
        <v>382</v>
      </c>
      <c r="AH24" s="5" t="s">
        <v>698</v>
      </c>
      <c r="AI24" s="5" t="s">
        <v>112</v>
      </c>
      <c r="AJ24" s="6" t="s">
        <v>69</v>
      </c>
      <c r="AK24" s="6" t="s">
        <v>69</v>
      </c>
      <c r="AL24" s="5" t="s">
        <v>112</v>
      </c>
      <c r="AM24" s="6" t="s">
        <v>69</v>
      </c>
      <c r="AN24" s="6" t="s">
        <v>69</v>
      </c>
      <c r="AO24" s="4" t="s">
        <v>750</v>
      </c>
      <c r="AP24" s="5" t="s">
        <v>112</v>
      </c>
      <c r="AQ24" s="5" t="s">
        <v>112</v>
      </c>
      <c r="AR24" s="5" t="s">
        <v>836</v>
      </c>
    </row>
    <row r="25" spans="1:44" ht="144" x14ac:dyDescent="0.2">
      <c r="A25" s="2" t="s">
        <v>383</v>
      </c>
      <c r="B25" s="8" t="s">
        <v>384</v>
      </c>
      <c r="C25" s="8" t="s">
        <v>385</v>
      </c>
      <c r="D25" s="5" t="s">
        <v>386</v>
      </c>
      <c r="E25" s="5" t="s">
        <v>387</v>
      </c>
      <c r="F25" s="5" t="s">
        <v>112</v>
      </c>
      <c r="G25" s="5" t="s">
        <v>69</v>
      </c>
      <c r="H25" s="5" t="s">
        <v>69</v>
      </c>
      <c r="I25" s="5" t="s">
        <v>69</v>
      </c>
      <c r="J25" s="5" t="s">
        <v>112</v>
      </c>
      <c r="K25" s="5" t="s">
        <v>112</v>
      </c>
      <c r="L25" s="9" t="s">
        <v>388</v>
      </c>
      <c r="M25" s="9" t="s">
        <v>112</v>
      </c>
      <c r="N25" s="5" t="s">
        <v>112</v>
      </c>
      <c r="O25" s="5" t="s">
        <v>112</v>
      </c>
      <c r="P25" s="5" t="s">
        <v>389</v>
      </c>
      <c r="Q25" s="5" t="s">
        <v>112</v>
      </c>
      <c r="R25" s="5" t="s">
        <v>390</v>
      </c>
      <c r="S25" s="8" t="s">
        <v>112</v>
      </c>
      <c r="T25" s="5" t="s">
        <v>391</v>
      </c>
      <c r="U25" s="5" t="s">
        <v>112</v>
      </c>
      <c r="V25" s="8" t="s">
        <v>112</v>
      </c>
      <c r="W25" s="5" t="s">
        <v>69</v>
      </c>
      <c r="X25" s="5" t="s">
        <v>392</v>
      </c>
      <c r="Y25" s="5" t="s">
        <v>393</v>
      </c>
      <c r="Z25" s="5" t="s">
        <v>112</v>
      </c>
      <c r="AA25" s="5" t="s">
        <v>112</v>
      </c>
      <c r="AB25" s="5" t="s">
        <v>112</v>
      </c>
      <c r="AC25" s="5" t="s">
        <v>112</v>
      </c>
      <c r="AD25" s="5" t="s">
        <v>394</v>
      </c>
      <c r="AE25" s="5" t="s">
        <v>112</v>
      </c>
      <c r="AF25" s="5" t="s">
        <v>112</v>
      </c>
      <c r="AG25" s="7" t="s">
        <v>112</v>
      </c>
      <c r="AH25" s="5" t="s">
        <v>699</v>
      </c>
      <c r="AI25" s="5" t="s">
        <v>728</v>
      </c>
      <c r="AJ25" s="7" t="s">
        <v>112</v>
      </c>
      <c r="AK25" s="7" t="s">
        <v>112</v>
      </c>
      <c r="AL25" s="7" t="s">
        <v>112</v>
      </c>
      <c r="AM25" s="6" t="s">
        <v>869</v>
      </c>
      <c r="AN25" s="6" t="s">
        <v>870</v>
      </c>
      <c r="AO25" s="4" t="s">
        <v>749</v>
      </c>
      <c r="AP25" s="5" t="s">
        <v>69</v>
      </c>
      <c r="AQ25" s="5" t="s">
        <v>112</v>
      </c>
      <c r="AR25" s="5" t="s">
        <v>112</v>
      </c>
    </row>
    <row r="26" spans="1:44" ht="365" x14ac:dyDescent="0.2">
      <c r="A26" s="2" t="s">
        <v>395</v>
      </c>
      <c r="B26" s="8" t="s">
        <v>396</v>
      </c>
      <c r="C26" s="8" t="s">
        <v>397</v>
      </c>
      <c r="D26" s="5" t="s">
        <v>398</v>
      </c>
      <c r="E26" s="5" t="s">
        <v>398</v>
      </c>
      <c r="F26" s="5" t="s">
        <v>398</v>
      </c>
      <c r="G26" s="5" t="s">
        <v>398</v>
      </c>
      <c r="H26" s="5" t="s">
        <v>398</v>
      </c>
      <c r="I26" s="5" t="s">
        <v>398</v>
      </c>
      <c r="J26" s="5" t="s">
        <v>399</v>
      </c>
      <c r="K26" s="5" t="s">
        <v>398</v>
      </c>
      <c r="L26" s="9" t="s">
        <v>400</v>
      </c>
      <c r="M26" s="9" t="s">
        <v>69</v>
      </c>
      <c r="N26" s="5" t="s">
        <v>398</v>
      </c>
      <c r="O26" s="5" t="s">
        <v>398</v>
      </c>
      <c r="P26" s="5" t="s">
        <v>401</v>
      </c>
      <c r="Q26" s="5" t="s">
        <v>398</v>
      </c>
      <c r="R26" s="5" t="s">
        <v>402</v>
      </c>
      <c r="S26" s="8" t="s">
        <v>398</v>
      </c>
      <c r="T26" s="5" t="s">
        <v>769</v>
      </c>
      <c r="U26" s="6" t="s">
        <v>55</v>
      </c>
      <c r="V26" s="8" t="s">
        <v>398</v>
      </c>
      <c r="W26" s="5" t="s">
        <v>398</v>
      </c>
      <c r="X26" s="8" t="s">
        <v>398</v>
      </c>
      <c r="Y26" s="8" t="s">
        <v>398</v>
      </c>
      <c r="Z26" s="8" t="s">
        <v>398</v>
      </c>
      <c r="AA26" s="8" t="s">
        <v>398</v>
      </c>
      <c r="AB26" s="5" t="s">
        <v>398</v>
      </c>
      <c r="AC26" s="5" t="s">
        <v>398</v>
      </c>
      <c r="AD26" s="5" t="s">
        <v>403</v>
      </c>
      <c r="AE26" s="5" t="s">
        <v>404</v>
      </c>
      <c r="AF26" s="10" t="s">
        <v>405</v>
      </c>
      <c r="AG26" s="7" t="s">
        <v>398</v>
      </c>
      <c r="AH26" s="5" t="s">
        <v>398</v>
      </c>
      <c r="AI26" s="5" t="s">
        <v>398</v>
      </c>
      <c r="AJ26" s="6" t="s">
        <v>69</v>
      </c>
      <c r="AK26" s="6" t="s">
        <v>398</v>
      </c>
      <c r="AL26" s="6" t="s">
        <v>398</v>
      </c>
      <c r="AM26" s="5" t="s">
        <v>398</v>
      </c>
      <c r="AN26" s="5" t="s">
        <v>398</v>
      </c>
      <c r="AO26" s="4" t="s">
        <v>755</v>
      </c>
      <c r="AP26" s="5" t="s">
        <v>69</v>
      </c>
      <c r="AQ26" s="5" t="s">
        <v>398</v>
      </c>
      <c r="AR26" s="5" t="s">
        <v>398</v>
      </c>
    </row>
    <row r="27" spans="1:44" ht="272" x14ac:dyDescent="0.2">
      <c r="A27" s="2" t="s">
        <v>406</v>
      </c>
      <c r="B27" s="8" t="s">
        <v>398</v>
      </c>
      <c r="C27" s="8" t="s">
        <v>398</v>
      </c>
      <c r="D27" s="5" t="s">
        <v>407</v>
      </c>
      <c r="E27" s="5" t="s">
        <v>408</v>
      </c>
      <c r="F27" s="5" t="s">
        <v>398</v>
      </c>
      <c r="G27" s="5" t="s">
        <v>409</v>
      </c>
      <c r="H27" s="5" t="s">
        <v>398</v>
      </c>
      <c r="I27" s="5" t="s">
        <v>398</v>
      </c>
      <c r="J27" s="5" t="s">
        <v>410</v>
      </c>
      <c r="K27" s="5" t="s">
        <v>411</v>
      </c>
      <c r="L27" s="9" t="s">
        <v>398</v>
      </c>
      <c r="M27" s="9" t="s">
        <v>412</v>
      </c>
      <c r="N27" s="5" t="s">
        <v>60</v>
      </c>
      <c r="O27" s="5" t="s">
        <v>413</v>
      </c>
      <c r="P27" s="5" t="s">
        <v>414</v>
      </c>
      <c r="Q27" s="5" t="s">
        <v>398</v>
      </c>
      <c r="R27" s="5" t="s">
        <v>415</v>
      </c>
      <c r="S27" s="8" t="s">
        <v>416</v>
      </c>
      <c r="T27" s="5" t="s">
        <v>770</v>
      </c>
      <c r="U27" s="6" t="s">
        <v>785</v>
      </c>
      <c r="V27" s="8" t="s">
        <v>417</v>
      </c>
      <c r="W27" s="5" t="s">
        <v>398</v>
      </c>
      <c r="X27" s="8" t="s">
        <v>398</v>
      </c>
      <c r="Y27" s="8" t="s">
        <v>398</v>
      </c>
      <c r="Z27" s="5" t="s">
        <v>418</v>
      </c>
      <c r="AA27" s="5" t="s">
        <v>419</v>
      </c>
      <c r="AB27" s="5" t="s">
        <v>420</v>
      </c>
      <c r="AC27" s="5" t="s">
        <v>421</v>
      </c>
      <c r="AD27" s="5" t="s">
        <v>398</v>
      </c>
      <c r="AE27" s="5" t="s">
        <v>422</v>
      </c>
      <c r="AF27" s="5" t="s">
        <v>423</v>
      </c>
      <c r="AG27" s="7" t="s">
        <v>398</v>
      </c>
      <c r="AH27" s="5" t="s">
        <v>705</v>
      </c>
      <c r="AI27" s="5" t="s">
        <v>398</v>
      </c>
      <c r="AJ27" s="6" t="s">
        <v>821</v>
      </c>
      <c r="AK27" s="6" t="s">
        <v>398</v>
      </c>
      <c r="AL27" s="6" t="s">
        <v>871</v>
      </c>
      <c r="AM27" s="6" t="s">
        <v>875</v>
      </c>
      <c r="AN27" s="6" t="s">
        <v>60</v>
      </c>
      <c r="AO27" s="5" t="s">
        <v>398</v>
      </c>
      <c r="AP27" s="5" t="s">
        <v>60</v>
      </c>
      <c r="AQ27" s="5" t="s">
        <v>398</v>
      </c>
      <c r="AR27" s="5" t="s">
        <v>398</v>
      </c>
    </row>
    <row r="28" spans="1:44" ht="320" x14ac:dyDescent="0.2">
      <c r="A28" s="2" t="s">
        <v>424</v>
      </c>
      <c r="B28" s="8" t="s">
        <v>425</v>
      </c>
      <c r="C28" s="8" t="s">
        <v>425</v>
      </c>
      <c r="D28" s="5" t="s">
        <v>426</v>
      </c>
      <c r="E28" s="5" t="s">
        <v>398</v>
      </c>
      <c r="F28" s="5" t="s">
        <v>398</v>
      </c>
      <c r="G28" s="5" t="s">
        <v>69</v>
      </c>
      <c r="H28" s="5" t="s">
        <v>69</v>
      </c>
      <c r="I28" s="5" t="s">
        <v>427</v>
      </c>
      <c r="J28" s="5" t="s">
        <v>797</v>
      </c>
      <c r="K28" s="5" t="s">
        <v>428</v>
      </c>
      <c r="L28" s="9" t="s">
        <v>429</v>
      </c>
      <c r="M28" s="9" t="s">
        <v>430</v>
      </c>
      <c r="N28" s="5" t="s">
        <v>431</v>
      </c>
      <c r="O28" s="5" t="s">
        <v>69</v>
      </c>
      <c r="P28" s="5" t="s">
        <v>432</v>
      </c>
      <c r="Q28" s="5" t="s">
        <v>398</v>
      </c>
      <c r="R28" s="5" t="s">
        <v>398</v>
      </c>
      <c r="S28" s="8" t="s">
        <v>433</v>
      </c>
      <c r="T28" s="5" t="s">
        <v>434</v>
      </c>
      <c r="U28" s="6" t="s">
        <v>55</v>
      </c>
      <c r="V28" s="8" t="s">
        <v>398</v>
      </c>
      <c r="W28" s="5" t="s">
        <v>69</v>
      </c>
      <c r="X28" s="5" t="s">
        <v>435</v>
      </c>
      <c r="Y28" s="5" t="s">
        <v>436</v>
      </c>
      <c r="Z28" s="5" t="s">
        <v>55</v>
      </c>
      <c r="AA28" s="5" t="s">
        <v>55</v>
      </c>
      <c r="AB28" s="5" t="s">
        <v>437</v>
      </c>
      <c r="AC28" s="5" t="s">
        <v>55</v>
      </c>
      <c r="AD28" s="5" t="s">
        <v>438</v>
      </c>
      <c r="AE28" s="5" t="s">
        <v>439</v>
      </c>
      <c r="AF28" s="10" t="s">
        <v>440</v>
      </c>
      <c r="AG28" s="7" t="s">
        <v>441</v>
      </c>
      <c r="AH28" s="5" t="s">
        <v>706</v>
      </c>
      <c r="AI28" s="5" t="s">
        <v>729</v>
      </c>
      <c r="AJ28" s="6" t="s">
        <v>822</v>
      </c>
      <c r="AK28" s="6" t="s">
        <v>398</v>
      </c>
      <c r="AL28" s="6" t="s">
        <v>398</v>
      </c>
      <c r="AM28" s="6" t="s">
        <v>398</v>
      </c>
      <c r="AN28" s="6" t="s">
        <v>398</v>
      </c>
      <c r="AO28" s="4" t="s">
        <v>69</v>
      </c>
      <c r="AP28" s="5" t="s">
        <v>69</v>
      </c>
      <c r="AQ28" s="5" t="s">
        <v>837</v>
      </c>
      <c r="AR28" s="5" t="s">
        <v>838</v>
      </c>
    </row>
    <row r="29" spans="1:44" ht="272" x14ac:dyDescent="0.2">
      <c r="A29" s="2" t="s">
        <v>442</v>
      </c>
      <c r="B29" s="8" t="s">
        <v>443</v>
      </c>
      <c r="C29" s="8" t="s">
        <v>444</v>
      </c>
      <c r="D29" s="5" t="s">
        <v>445</v>
      </c>
      <c r="E29" s="5" t="s">
        <v>190</v>
      </c>
      <c r="F29" s="5" t="s">
        <v>446</v>
      </c>
      <c r="G29" s="5" t="s">
        <v>447</v>
      </c>
      <c r="H29" s="5" t="s">
        <v>448</v>
      </c>
      <c r="I29" s="8" t="s">
        <v>449</v>
      </c>
      <c r="J29" s="5" t="s">
        <v>450</v>
      </c>
      <c r="K29" s="5" t="s">
        <v>202</v>
      </c>
      <c r="L29" s="9" t="s">
        <v>451</v>
      </c>
      <c r="M29" s="9" t="s">
        <v>452</v>
      </c>
      <c r="N29" s="5" t="s">
        <v>453</v>
      </c>
      <c r="O29" s="5" t="s">
        <v>454</v>
      </c>
      <c r="P29" s="5" t="s">
        <v>455</v>
      </c>
      <c r="Q29" s="5" t="s">
        <v>456</v>
      </c>
      <c r="R29" s="5" t="s">
        <v>457</v>
      </c>
      <c r="S29" s="8" t="s">
        <v>458</v>
      </c>
      <c r="T29" s="5" t="s">
        <v>771</v>
      </c>
      <c r="U29" s="6" t="s">
        <v>786</v>
      </c>
      <c r="V29" s="8" t="s">
        <v>459</v>
      </c>
      <c r="W29" s="5" t="s">
        <v>460</v>
      </c>
      <c r="X29" s="5" t="s">
        <v>461</v>
      </c>
      <c r="Y29" s="5" t="s">
        <v>462</v>
      </c>
      <c r="Z29" s="12" t="s">
        <v>190</v>
      </c>
      <c r="AA29" s="12" t="s">
        <v>181</v>
      </c>
      <c r="AB29" s="5" t="s">
        <v>463</v>
      </c>
      <c r="AC29" s="5" t="s">
        <v>464</v>
      </c>
      <c r="AD29" s="5" t="s">
        <v>465</v>
      </c>
      <c r="AE29" s="5" t="s">
        <v>798</v>
      </c>
      <c r="AF29" s="5" t="s">
        <v>466</v>
      </c>
      <c r="AG29" s="7" t="s">
        <v>467</v>
      </c>
      <c r="AH29" s="27" t="s">
        <v>707</v>
      </c>
      <c r="AI29" s="5" t="s">
        <v>799</v>
      </c>
      <c r="AJ29" s="6" t="s">
        <v>852</v>
      </c>
      <c r="AK29" s="6" t="s">
        <v>853</v>
      </c>
      <c r="AL29" s="6" t="s">
        <v>854</v>
      </c>
      <c r="AM29" s="6" t="s">
        <v>872</v>
      </c>
      <c r="AN29" s="6" t="s">
        <v>448</v>
      </c>
      <c r="AO29" s="4" t="s">
        <v>800</v>
      </c>
      <c r="AP29" s="5" t="s">
        <v>201</v>
      </c>
      <c r="AQ29" s="5" t="s">
        <v>839</v>
      </c>
      <c r="AR29" s="5" t="s">
        <v>201</v>
      </c>
    </row>
    <row r="30" spans="1:44" ht="272" x14ac:dyDescent="0.2">
      <c r="A30" s="2" t="s">
        <v>468</v>
      </c>
      <c r="B30" s="8" t="s">
        <v>469</v>
      </c>
      <c r="C30" s="8" t="s">
        <v>470</v>
      </c>
      <c r="D30" s="5" t="s">
        <v>471</v>
      </c>
      <c r="E30" s="5" t="s">
        <v>472</v>
      </c>
      <c r="F30" s="5" t="s">
        <v>473</v>
      </c>
      <c r="G30" s="5" t="s">
        <v>69</v>
      </c>
      <c r="H30" s="5" t="s">
        <v>69</v>
      </c>
      <c r="I30" s="8" t="s">
        <v>474</v>
      </c>
      <c r="J30" s="5" t="s">
        <v>475</v>
      </c>
      <c r="K30" s="5" t="s">
        <v>476</v>
      </c>
      <c r="L30" s="9" t="s">
        <v>477</v>
      </c>
      <c r="M30" s="9" t="s">
        <v>478</v>
      </c>
      <c r="N30" s="5" t="s">
        <v>479</v>
      </c>
      <c r="O30" s="5" t="s">
        <v>480</v>
      </c>
      <c r="P30" s="5" t="s">
        <v>481</v>
      </c>
      <c r="Q30" s="5" t="s">
        <v>482</v>
      </c>
      <c r="R30" s="5" t="s">
        <v>483</v>
      </c>
      <c r="S30" s="8" t="s">
        <v>473</v>
      </c>
      <c r="T30" s="5" t="s">
        <v>772</v>
      </c>
      <c r="U30" s="6" t="s">
        <v>879</v>
      </c>
      <c r="V30" s="8" t="s">
        <v>484</v>
      </c>
      <c r="W30" s="5" t="s">
        <v>473</v>
      </c>
      <c r="X30" s="5" t="s">
        <v>485</v>
      </c>
      <c r="Y30" s="5" t="s">
        <v>486</v>
      </c>
      <c r="Z30" s="5" t="s">
        <v>487</v>
      </c>
      <c r="AA30" s="5" t="s">
        <v>488</v>
      </c>
      <c r="AB30" s="5" t="s">
        <v>112</v>
      </c>
      <c r="AC30" s="5" t="s">
        <v>112</v>
      </c>
      <c r="AD30" s="5" t="s">
        <v>489</v>
      </c>
      <c r="AE30" s="5" t="s">
        <v>112</v>
      </c>
      <c r="AF30" s="5" t="s">
        <v>112</v>
      </c>
      <c r="AG30" s="7" t="s">
        <v>112</v>
      </c>
      <c r="AH30" s="5" t="s">
        <v>708</v>
      </c>
      <c r="AI30" s="5" t="s">
        <v>730</v>
      </c>
      <c r="AJ30" s="6" t="s">
        <v>69</v>
      </c>
      <c r="AK30" s="6" t="s">
        <v>855</v>
      </c>
      <c r="AL30" s="6" t="s">
        <v>112</v>
      </c>
      <c r="AM30" s="5" t="s">
        <v>112</v>
      </c>
      <c r="AN30" s="5" t="s">
        <v>112</v>
      </c>
      <c r="AO30" s="4" t="s">
        <v>698</v>
      </c>
      <c r="AP30" s="5" t="s">
        <v>112</v>
      </c>
      <c r="AQ30" s="21" t="s">
        <v>840</v>
      </c>
      <c r="AR30" s="21" t="s">
        <v>841</v>
      </c>
    </row>
    <row r="31" spans="1:44" ht="128" x14ac:dyDescent="0.2">
      <c r="A31" s="2" t="s">
        <v>490</v>
      </c>
      <c r="B31" s="8" t="s">
        <v>491</v>
      </c>
      <c r="C31" s="8" t="s">
        <v>492</v>
      </c>
      <c r="D31" s="5" t="s">
        <v>112</v>
      </c>
      <c r="E31" s="5" t="s">
        <v>112</v>
      </c>
      <c r="F31" s="5" t="s">
        <v>69</v>
      </c>
      <c r="G31" s="5" t="s">
        <v>69</v>
      </c>
      <c r="H31" s="5" t="s">
        <v>69</v>
      </c>
      <c r="I31" s="5" t="s">
        <v>493</v>
      </c>
      <c r="J31" s="5" t="s">
        <v>494</v>
      </c>
      <c r="K31" s="5" t="s">
        <v>69</v>
      </c>
      <c r="L31" s="9" t="s">
        <v>495</v>
      </c>
      <c r="M31" s="9" t="s">
        <v>496</v>
      </c>
      <c r="N31" s="5" t="s">
        <v>112</v>
      </c>
      <c r="O31" s="5" t="s">
        <v>69</v>
      </c>
      <c r="P31" s="5" t="s">
        <v>497</v>
      </c>
      <c r="Q31" s="5" t="s">
        <v>69</v>
      </c>
      <c r="R31" s="5" t="s">
        <v>112</v>
      </c>
      <c r="S31" s="8" t="s">
        <v>112</v>
      </c>
      <c r="T31" s="5" t="s">
        <v>498</v>
      </c>
      <c r="U31" s="6" t="s">
        <v>880</v>
      </c>
      <c r="V31" s="8" t="s">
        <v>499</v>
      </c>
      <c r="W31" s="5" t="s">
        <v>69</v>
      </c>
      <c r="X31" s="8" t="s">
        <v>69</v>
      </c>
      <c r="Y31" s="5" t="s">
        <v>69</v>
      </c>
      <c r="Z31" s="5" t="s">
        <v>112</v>
      </c>
      <c r="AA31" s="5" t="s">
        <v>112</v>
      </c>
      <c r="AB31" s="5" t="s">
        <v>112</v>
      </c>
      <c r="AC31" s="5" t="s">
        <v>112</v>
      </c>
      <c r="AD31" s="5" t="s">
        <v>500</v>
      </c>
      <c r="AE31" s="5" t="s">
        <v>501</v>
      </c>
      <c r="AF31" s="5" t="s">
        <v>501</v>
      </c>
      <c r="AG31" s="7" t="s">
        <v>112</v>
      </c>
      <c r="AH31" s="5" t="s">
        <v>700</v>
      </c>
      <c r="AI31" s="5" t="s">
        <v>69</v>
      </c>
      <c r="AJ31" s="6" t="s">
        <v>112</v>
      </c>
      <c r="AK31" s="30" t="s">
        <v>856</v>
      </c>
      <c r="AL31" s="6" t="s">
        <v>112</v>
      </c>
      <c r="AM31" s="5" t="s">
        <v>112</v>
      </c>
      <c r="AN31" s="5" t="s">
        <v>112</v>
      </c>
      <c r="AO31" s="4" t="s">
        <v>495</v>
      </c>
      <c r="AP31" s="5" t="s">
        <v>112</v>
      </c>
      <c r="AQ31" s="5" t="s">
        <v>842</v>
      </c>
      <c r="AR31" s="5" t="s">
        <v>112</v>
      </c>
    </row>
    <row r="32" spans="1:44" ht="112" x14ac:dyDescent="0.2">
      <c r="A32" s="2" t="s">
        <v>502</v>
      </c>
      <c r="B32" s="8" t="s">
        <v>503</v>
      </c>
      <c r="C32" s="8" t="s">
        <v>504</v>
      </c>
      <c r="D32" s="5" t="s">
        <v>112</v>
      </c>
      <c r="E32" s="5" t="s">
        <v>112</v>
      </c>
      <c r="F32" s="5" t="s">
        <v>69</v>
      </c>
      <c r="G32" s="5" t="s">
        <v>69</v>
      </c>
      <c r="H32" s="5" t="s">
        <v>505</v>
      </c>
      <c r="I32" s="13" t="s">
        <v>506</v>
      </c>
      <c r="J32" s="5" t="s">
        <v>112</v>
      </c>
      <c r="K32" s="5" t="s">
        <v>507</v>
      </c>
      <c r="L32" s="9" t="s">
        <v>112</v>
      </c>
      <c r="M32" s="9" t="s">
        <v>508</v>
      </c>
      <c r="N32" s="5" t="s">
        <v>509</v>
      </c>
      <c r="O32" s="5" t="s">
        <v>69</v>
      </c>
      <c r="P32" s="5" t="s">
        <v>510</v>
      </c>
      <c r="Q32" s="5" t="s">
        <v>69</v>
      </c>
      <c r="R32" s="5" t="s">
        <v>112</v>
      </c>
      <c r="S32" s="8" t="s">
        <v>511</v>
      </c>
      <c r="T32" s="5" t="s">
        <v>512</v>
      </c>
      <c r="U32" s="6" t="s">
        <v>787</v>
      </c>
      <c r="V32" s="8" t="s">
        <v>69</v>
      </c>
      <c r="W32" s="5" t="s">
        <v>513</v>
      </c>
      <c r="X32" s="5" t="s">
        <v>112</v>
      </c>
      <c r="Y32" s="5" t="s">
        <v>112</v>
      </c>
      <c r="Z32" s="5" t="s">
        <v>112</v>
      </c>
      <c r="AA32" s="5" t="s">
        <v>112</v>
      </c>
      <c r="AB32" s="5" t="s">
        <v>514</v>
      </c>
      <c r="AC32" s="5" t="s">
        <v>514</v>
      </c>
      <c r="AD32" s="5" t="s">
        <v>515</v>
      </c>
      <c r="AE32" s="5" t="s">
        <v>516</v>
      </c>
      <c r="AF32" s="10" t="s">
        <v>513</v>
      </c>
      <c r="AG32" s="7" t="s">
        <v>517</v>
      </c>
      <c r="AH32" s="5" t="s">
        <v>112</v>
      </c>
      <c r="AI32" s="5" t="s">
        <v>69</v>
      </c>
      <c r="AJ32" s="6" t="s">
        <v>112</v>
      </c>
      <c r="AK32" s="30" t="s">
        <v>857</v>
      </c>
      <c r="AL32" s="6" t="s">
        <v>112</v>
      </c>
      <c r="AM32" s="6" t="s">
        <v>873</v>
      </c>
      <c r="AN32" s="6" t="s">
        <v>874</v>
      </c>
      <c r="AO32" s="4" t="s">
        <v>112</v>
      </c>
      <c r="AP32" s="5" t="s">
        <v>112</v>
      </c>
      <c r="AQ32" s="21" t="s">
        <v>843</v>
      </c>
      <c r="AR32" s="21" t="s">
        <v>844</v>
      </c>
    </row>
    <row r="33" spans="1:44" ht="388" x14ac:dyDescent="0.2">
      <c r="A33" s="2" t="s">
        <v>518</v>
      </c>
      <c r="B33" s="8" t="s">
        <v>519</v>
      </c>
      <c r="C33" s="8" t="s">
        <v>520</v>
      </c>
      <c r="D33" s="5" t="s">
        <v>520</v>
      </c>
      <c r="E33" s="5" t="s">
        <v>520</v>
      </c>
      <c r="F33" s="5" t="s">
        <v>521</v>
      </c>
      <c r="G33" s="5" t="s">
        <v>69</v>
      </c>
      <c r="H33" s="5" t="s">
        <v>69</v>
      </c>
      <c r="I33" s="5" t="s">
        <v>522</v>
      </c>
      <c r="J33" s="5" t="s">
        <v>523</v>
      </c>
      <c r="K33" s="5" t="s">
        <v>112</v>
      </c>
      <c r="L33" s="9" t="s">
        <v>112</v>
      </c>
      <c r="M33" s="9" t="s">
        <v>524</v>
      </c>
      <c r="N33" s="5" t="s">
        <v>525</v>
      </c>
      <c r="O33" s="5" t="s">
        <v>69</v>
      </c>
      <c r="P33" s="5" t="s">
        <v>526</v>
      </c>
      <c r="Q33" s="5" t="s">
        <v>527</v>
      </c>
      <c r="R33" s="5" t="s">
        <v>112</v>
      </c>
      <c r="S33" s="8" t="s">
        <v>522</v>
      </c>
      <c r="T33" s="5" t="s">
        <v>773</v>
      </c>
      <c r="U33" s="6" t="s">
        <v>876</v>
      </c>
      <c r="V33" s="8" t="s">
        <v>528</v>
      </c>
      <c r="W33" s="5" t="s">
        <v>529</v>
      </c>
      <c r="X33" s="5" t="s">
        <v>530</v>
      </c>
      <c r="Y33" s="5" t="s">
        <v>531</v>
      </c>
      <c r="Z33" s="5" t="s">
        <v>112</v>
      </c>
      <c r="AA33" s="5" t="s">
        <v>112</v>
      </c>
      <c r="AB33" s="5" t="s">
        <v>532</v>
      </c>
      <c r="AC33" s="5" t="s">
        <v>532</v>
      </c>
      <c r="AD33" s="5" t="s">
        <v>533</v>
      </c>
      <c r="AE33" s="5" t="s">
        <v>534</v>
      </c>
      <c r="AF33" s="5" t="s">
        <v>534</v>
      </c>
      <c r="AG33" s="7" t="s">
        <v>112</v>
      </c>
      <c r="AH33" s="5" t="s">
        <v>709</v>
      </c>
      <c r="AI33" s="5" t="s">
        <v>731</v>
      </c>
      <c r="AJ33" s="6" t="s">
        <v>112</v>
      </c>
      <c r="AK33" s="6" t="s">
        <v>112</v>
      </c>
      <c r="AL33" s="6" t="s">
        <v>112</v>
      </c>
      <c r="AM33" s="5" t="s">
        <v>112</v>
      </c>
      <c r="AN33" s="5" t="s">
        <v>112</v>
      </c>
      <c r="AO33" s="4" t="s">
        <v>756</v>
      </c>
      <c r="AP33" s="5" t="s">
        <v>69</v>
      </c>
      <c r="AQ33" s="5" t="s">
        <v>69</v>
      </c>
      <c r="AR33" s="5" t="s">
        <v>69</v>
      </c>
    </row>
    <row r="34" spans="1:44" ht="80" x14ac:dyDescent="0.2">
      <c r="A34" s="2" t="s">
        <v>535</v>
      </c>
      <c r="B34" s="8" t="s">
        <v>536</v>
      </c>
      <c r="C34" s="8" t="s">
        <v>69</v>
      </c>
      <c r="D34" s="5" t="s">
        <v>69</v>
      </c>
      <c r="E34" s="5" t="s">
        <v>69</v>
      </c>
      <c r="F34" s="5" t="s">
        <v>69</v>
      </c>
      <c r="G34" s="5" t="s">
        <v>69</v>
      </c>
      <c r="H34" s="5" t="s">
        <v>69</v>
      </c>
      <c r="I34" s="5" t="s">
        <v>537</v>
      </c>
      <c r="J34" s="5" t="s">
        <v>69</v>
      </c>
      <c r="K34" s="5" t="s">
        <v>538</v>
      </c>
      <c r="L34" s="9" t="s">
        <v>539</v>
      </c>
      <c r="M34" s="9" t="s">
        <v>69</v>
      </c>
      <c r="N34" s="5" t="s">
        <v>69</v>
      </c>
      <c r="O34" s="5" t="s">
        <v>69</v>
      </c>
      <c r="P34" s="5" t="s">
        <v>69</v>
      </c>
      <c r="Q34" s="5" t="s">
        <v>69</v>
      </c>
      <c r="R34" s="5" t="s">
        <v>540</v>
      </c>
      <c r="S34" s="8" t="s">
        <v>69</v>
      </c>
      <c r="T34" s="5" t="s">
        <v>541</v>
      </c>
      <c r="U34" s="6" t="s">
        <v>398</v>
      </c>
      <c r="V34" s="8" t="s">
        <v>69</v>
      </c>
      <c r="W34" s="5" t="s">
        <v>69</v>
      </c>
      <c r="X34" s="5" t="s">
        <v>69</v>
      </c>
      <c r="Y34" s="5" t="s">
        <v>69</v>
      </c>
      <c r="Z34" s="5" t="s">
        <v>55</v>
      </c>
      <c r="AA34" s="5" t="s">
        <v>55</v>
      </c>
      <c r="AB34" s="5" t="s">
        <v>69</v>
      </c>
      <c r="AC34" s="5" t="s">
        <v>69</v>
      </c>
      <c r="AD34" s="5" t="s">
        <v>55</v>
      </c>
      <c r="AE34" s="5" t="s">
        <v>69</v>
      </c>
      <c r="AF34" s="10" t="s">
        <v>542</v>
      </c>
      <c r="AG34" s="7" t="s">
        <v>55</v>
      </c>
      <c r="AH34" s="27"/>
      <c r="AI34" s="5" t="s">
        <v>69</v>
      </c>
      <c r="AJ34" s="6" t="s">
        <v>55</v>
      </c>
      <c r="AK34" s="6" t="s">
        <v>55</v>
      </c>
      <c r="AL34" s="6" t="s">
        <v>55</v>
      </c>
      <c r="AM34" s="6" t="s">
        <v>55</v>
      </c>
      <c r="AN34" s="6" t="s">
        <v>55</v>
      </c>
      <c r="AO34" s="5" t="s">
        <v>69</v>
      </c>
      <c r="AP34" s="5" t="s">
        <v>69</v>
      </c>
      <c r="AQ34" s="5" t="s">
        <v>69</v>
      </c>
      <c r="AR34" s="5" t="s">
        <v>69</v>
      </c>
    </row>
    <row r="35" spans="1:44" ht="64" x14ac:dyDescent="0.2">
      <c r="A35" s="2" t="s">
        <v>543</v>
      </c>
      <c r="B35" s="8" t="s">
        <v>544</v>
      </c>
      <c r="C35" s="8" t="s">
        <v>545</v>
      </c>
      <c r="D35" s="5" t="s">
        <v>69</v>
      </c>
      <c r="E35" s="5" t="s">
        <v>69</v>
      </c>
      <c r="F35" s="5" t="s">
        <v>546</v>
      </c>
      <c r="G35" s="5" t="s">
        <v>547</v>
      </c>
      <c r="H35" s="5" t="s">
        <v>548</v>
      </c>
      <c r="I35" s="5" t="s">
        <v>549</v>
      </c>
      <c r="J35" s="5" t="s">
        <v>550</v>
      </c>
      <c r="K35" s="5" t="s">
        <v>551</v>
      </c>
      <c r="L35" s="5" t="s">
        <v>552</v>
      </c>
      <c r="M35" s="5" t="s">
        <v>553</v>
      </c>
      <c r="N35" s="5" t="s">
        <v>554</v>
      </c>
      <c r="O35" s="5" t="s">
        <v>555</v>
      </c>
      <c r="P35" s="5" t="s">
        <v>556</v>
      </c>
      <c r="Q35" s="5" t="s">
        <v>557</v>
      </c>
      <c r="R35" s="5" t="s">
        <v>558</v>
      </c>
      <c r="S35" s="8" t="s">
        <v>559</v>
      </c>
      <c r="T35" s="5" t="s">
        <v>776</v>
      </c>
      <c r="U35" s="29" t="s">
        <v>788</v>
      </c>
      <c r="V35" s="8" t="s">
        <v>560</v>
      </c>
      <c r="W35" s="5" t="s">
        <v>561</v>
      </c>
      <c r="X35" s="5" t="s">
        <v>562</v>
      </c>
      <c r="Y35" s="5" t="s">
        <v>563</v>
      </c>
      <c r="Z35" s="5" t="s">
        <v>564</v>
      </c>
      <c r="AA35" s="5" t="s">
        <v>565</v>
      </c>
      <c r="AB35" s="5" t="s">
        <v>112</v>
      </c>
      <c r="AC35" s="5" t="s">
        <v>112</v>
      </c>
      <c r="AD35" s="5" t="s">
        <v>566</v>
      </c>
      <c r="AE35" s="5" t="s">
        <v>567</v>
      </c>
      <c r="AF35" s="5" t="s">
        <v>568</v>
      </c>
      <c r="AG35" s="7" t="s">
        <v>569</v>
      </c>
      <c r="AH35" s="5" t="s">
        <v>710</v>
      </c>
      <c r="AI35" s="5" t="s">
        <v>858</v>
      </c>
      <c r="AJ35" s="5" t="s">
        <v>858</v>
      </c>
      <c r="AK35" s="5" t="s">
        <v>858</v>
      </c>
      <c r="AL35" s="5" t="s">
        <v>858</v>
      </c>
      <c r="AM35" s="5" t="s">
        <v>858</v>
      </c>
      <c r="AN35" s="5" t="s">
        <v>858</v>
      </c>
      <c r="AO35" s="5" t="s">
        <v>751</v>
      </c>
      <c r="AP35" s="5" t="s">
        <v>69</v>
      </c>
      <c r="AQ35" s="5" t="s">
        <v>850</v>
      </c>
      <c r="AR35" s="5" t="s">
        <v>845</v>
      </c>
    </row>
    <row r="36" spans="1:44" ht="64" x14ac:dyDescent="0.2">
      <c r="A36" s="2"/>
      <c r="B36" s="8" t="s">
        <v>570</v>
      </c>
      <c r="C36" s="8" t="s">
        <v>571</v>
      </c>
      <c r="D36" s="5" t="s">
        <v>69</v>
      </c>
      <c r="E36" s="5" t="s">
        <v>69</v>
      </c>
      <c r="F36" s="5" t="s">
        <v>572</v>
      </c>
      <c r="G36" s="5" t="s">
        <v>573</v>
      </c>
      <c r="H36" s="5" t="s">
        <v>574</v>
      </c>
      <c r="I36" s="5" t="s">
        <v>575</v>
      </c>
      <c r="J36" s="5" t="s">
        <v>576</v>
      </c>
      <c r="K36" s="5" t="s">
        <v>577</v>
      </c>
      <c r="L36" s="5" t="s">
        <v>578</v>
      </c>
      <c r="M36" s="5" t="s">
        <v>579</v>
      </c>
      <c r="N36" s="5" t="s">
        <v>580</v>
      </c>
      <c r="O36" s="5" t="s">
        <v>581</v>
      </c>
      <c r="P36" s="5" t="s">
        <v>582</v>
      </c>
      <c r="Q36" s="5" t="s">
        <v>583</v>
      </c>
      <c r="R36" s="5" t="s">
        <v>584</v>
      </c>
      <c r="S36" s="8" t="s">
        <v>585</v>
      </c>
      <c r="T36" s="5" t="s">
        <v>774</v>
      </c>
      <c r="U36" s="29" t="s">
        <v>789</v>
      </c>
      <c r="V36" s="8" t="s">
        <v>586</v>
      </c>
      <c r="W36" s="5" t="s">
        <v>587</v>
      </c>
      <c r="X36" s="5" t="s">
        <v>588</v>
      </c>
      <c r="Y36" s="5" t="s">
        <v>589</v>
      </c>
      <c r="Z36" s="5" t="s">
        <v>590</v>
      </c>
      <c r="AA36" s="5" t="s">
        <v>591</v>
      </c>
      <c r="AB36" s="5" t="s">
        <v>112</v>
      </c>
      <c r="AC36" s="5" t="s">
        <v>112</v>
      </c>
      <c r="AD36" s="5" t="s">
        <v>713</v>
      </c>
      <c r="AE36" s="5" t="s">
        <v>592</v>
      </c>
      <c r="AF36" s="5" t="s">
        <v>593</v>
      </c>
      <c r="AG36" s="7" t="s">
        <v>594</v>
      </c>
      <c r="AH36" s="5" t="s">
        <v>711</v>
      </c>
      <c r="AI36" s="5" t="s">
        <v>859</v>
      </c>
      <c r="AJ36" s="5" t="s">
        <v>859</v>
      </c>
      <c r="AK36" s="5" t="s">
        <v>859</v>
      </c>
      <c r="AL36" s="5" t="s">
        <v>859</v>
      </c>
      <c r="AM36" s="5" t="s">
        <v>859</v>
      </c>
      <c r="AN36" s="5" t="s">
        <v>859</v>
      </c>
      <c r="AO36" s="4" t="s">
        <v>757</v>
      </c>
      <c r="AP36" s="5" t="s">
        <v>69</v>
      </c>
      <c r="AQ36" s="5" t="s">
        <v>846</v>
      </c>
      <c r="AR36" s="5" t="s">
        <v>847</v>
      </c>
    </row>
    <row r="37" spans="1:44" ht="48" x14ac:dyDescent="0.2">
      <c r="A37" s="2"/>
      <c r="B37" s="8" t="s">
        <v>595</v>
      </c>
      <c r="C37" s="8" t="s">
        <v>596</v>
      </c>
      <c r="D37" s="5" t="s">
        <v>69</v>
      </c>
      <c r="E37" s="5" t="s">
        <v>69</v>
      </c>
      <c r="F37" s="5" t="s">
        <v>597</v>
      </c>
      <c r="G37" s="5" t="s">
        <v>598</v>
      </c>
      <c r="H37" s="5" t="s">
        <v>599</v>
      </c>
      <c r="I37" s="5" t="s">
        <v>600</v>
      </c>
      <c r="J37" s="5" t="s">
        <v>601</v>
      </c>
      <c r="K37" s="5" t="s">
        <v>602</v>
      </c>
      <c r="L37" s="5" t="s">
        <v>603</v>
      </c>
      <c r="M37" s="5" t="s">
        <v>604</v>
      </c>
      <c r="N37" s="5" t="s">
        <v>605</v>
      </c>
      <c r="O37" s="5" t="s">
        <v>606</v>
      </c>
      <c r="P37" s="5" t="s">
        <v>607</v>
      </c>
      <c r="Q37" s="5" t="s">
        <v>608</v>
      </c>
      <c r="R37" s="5" t="s">
        <v>609</v>
      </c>
      <c r="S37" s="8" t="s">
        <v>610</v>
      </c>
      <c r="T37" s="5" t="s">
        <v>775</v>
      </c>
      <c r="U37" s="29" t="s">
        <v>790</v>
      </c>
      <c r="V37" s="8" t="s">
        <v>611</v>
      </c>
      <c r="W37" s="5" t="s">
        <v>69</v>
      </c>
      <c r="X37" s="5" t="s">
        <v>612</v>
      </c>
      <c r="Y37" s="5" t="s">
        <v>613</v>
      </c>
      <c r="Z37" s="5" t="s">
        <v>614</v>
      </c>
      <c r="AA37" s="5" t="s">
        <v>615</v>
      </c>
      <c r="AB37" s="5" t="s">
        <v>112</v>
      </c>
      <c r="AC37" s="5" t="s">
        <v>112</v>
      </c>
      <c r="AD37" s="5" t="s">
        <v>616</v>
      </c>
      <c r="AE37" s="5" t="s">
        <v>617</v>
      </c>
      <c r="AF37" s="5" t="s">
        <v>618</v>
      </c>
      <c r="AG37" s="7" t="s">
        <v>69</v>
      </c>
      <c r="AH37" s="5" t="s">
        <v>712</v>
      </c>
      <c r="AI37" s="5" t="s">
        <v>860</v>
      </c>
      <c r="AJ37" s="5" t="s">
        <v>860</v>
      </c>
      <c r="AK37" s="5" t="s">
        <v>860</v>
      </c>
      <c r="AL37" s="5" t="s">
        <v>860</v>
      </c>
      <c r="AM37" s="5" t="s">
        <v>860</v>
      </c>
      <c r="AN37" s="5" t="s">
        <v>860</v>
      </c>
      <c r="AO37" s="4" t="s">
        <v>752</v>
      </c>
      <c r="AP37" s="5" t="s">
        <v>69</v>
      </c>
      <c r="AQ37" s="5" t="s">
        <v>848</v>
      </c>
      <c r="AR37" s="5" t="s">
        <v>849</v>
      </c>
    </row>
    <row r="38" spans="1:44" ht="176" x14ac:dyDescent="0.2">
      <c r="A38" s="2" t="s">
        <v>619</v>
      </c>
      <c r="B38" s="8" t="s">
        <v>112</v>
      </c>
      <c r="C38" s="8" t="s">
        <v>112</v>
      </c>
      <c r="D38" s="5" t="s">
        <v>620</v>
      </c>
      <c r="E38" s="5" t="s">
        <v>621</v>
      </c>
      <c r="F38" s="5" t="s">
        <v>495</v>
      </c>
      <c r="G38" s="5" t="s">
        <v>622</v>
      </c>
      <c r="H38" s="5" t="s">
        <v>622</v>
      </c>
      <c r="I38" s="5" t="s">
        <v>112</v>
      </c>
      <c r="J38" s="5" t="s">
        <v>623</v>
      </c>
      <c r="K38" s="5" t="s">
        <v>112</v>
      </c>
      <c r="L38" s="9" t="s">
        <v>622</v>
      </c>
      <c r="M38" s="9" t="s">
        <v>624</v>
      </c>
      <c r="N38" s="5" t="s">
        <v>112</v>
      </c>
      <c r="O38" s="5" t="s">
        <v>112</v>
      </c>
      <c r="P38" s="5" t="s">
        <v>625</v>
      </c>
      <c r="Q38" s="5" t="s">
        <v>626</v>
      </c>
      <c r="R38" s="5" t="s">
        <v>112</v>
      </c>
      <c r="S38" s="8" t="s">
        <v>627</v>
      </c>
      <c r="T38" s="5" t="s">
        <v>777</v>
      </c>
      <c r="U38" s="6" t="s">
        <v>791</v>
      </c>
      <c r="V38" s="8" t="s">
        <v>628</v>
      </c>
      <c r="W38" s="5" t="s">
        <v>908</v>
      </c>
      <c r="X38" s="5" t="s">
        <v>112</v>
      </c>
      <c r="Y38" s="5" t="s">
        <v>112</v>
      </c>
      <c r="Z38" s="14" t="s">
        <v>630</v>
      </c>
      <c r="AA38" s="5" t="s">
        <v>631</v>
      </c>
      <c r="AB38" s="5" t="s">
        <v>632</v>
      </c>
      <c r="AC38" s="5" t="s">
        <v>69</v>
      </c>
      <c r="AD38" s="5" t="s">
        <v>633</v>
      </c>
      <c r="AE38" s="5" t="s">
        <v>112</v>
      </c>
      <c r="AF38" s="10" t="s">
        <v>112</v>
      </c>
      <c r="AG38" s="7" t="s">
        <v>69</v>
      </c>
      <c r="AH38" s="5" t="s">
        <v>714</v>
      </c>
      <c r="AI38" s="5" t="s">
        <v>112</v>
      </c>
      <c r="AJ38" s="6" t="s">
        <v>69</v>
      </c>
      <c r="AK38" s="6" t="s">
        <v>69</v>
      </c>
      <c r="AL38" s="6" t="s">
        <v>69</v>
      </c>
      <c r="AM38" s="6" t="s">
        <v>69</v>
      </c>
      <c r="AN38" s="6" t="s">
        <v>69</v>
      </c>
      <c r="AO38" s="4" t="s">
        <v>753</v>
      </c>
      <c r="AP38" s="5" t="s">
        <v>69</v>
      </c>
      <c r="AQ38" s="5" t="s">
        <v>69</v>
      </c>
      <c r="AR38" s="5" t="s">
        <v>69</v>
      </c>
    </row>
    <row r="39" spans="1:44" ht="404" x14ac:dyDescent="0.2">
      <c r="A39" s="2" t="s">
        <v>634</v>
      </c>
      <c r="B39" s="8" t="s">
        <v>635</v>
      </c>
      <c r="C39" s="8" t="s">
        <v>636</v>
      </c>
      <c r="D39" s="5" t="s">
        <v>112</v>
      </c>
      <c r="E39" s="5" t="s">
        <v>112</v>
      </c>
      <c r="F39" s="5" t="s">
        <v>622</v>
      </c>
      <c r="G39" s="5" t="s">
        <v>69</v>
      </c>
      <c r="H39" s="5" t="s">
        <v>622</v>
      </c>
      <c r="I39" s="5" t="s">
        <v>112</v>
      </c>
      <c r="J39" s="5" t="s">
        <v>813</v>
      </c>
      <c r="K39" s="5" t="s">
        <v>637</v>
      </c>
      <c r="L39" s="9" t="s">
        <v>622</v>
      </c>
      <c r="M39" s="9" t="s">
        <v>638</v>
      </c>
      <c r="N39" s="5" t="s">
        <v>69</v>
      </c>
      <c r="O39" s="5" t="s">
        <v>69</v>
      </c>
      <c r="P39" s="5" t="s">
        <v>639</v>
      </c>
      <c r="Q39" s="5" t="s">
        <v>112</v>
      </c>
      <c r="R39" s="5" t="s">
        <v>640</v>
      </c>
      <c r="S39" s="8" t="s">
        <v>641</v>
      </c>
      <c r="T39" s="5" t="s">
        <v>793</v>
      </c>
      <c r="U39" s="6" t="s">
        <v>792</v>
      </c>
      <c r="V39" s="8" t="s">
        <v>642</v>
      </c>
      <c r="W39" s="5" t="s">
        <v>643</v>
      </c>
      <c r="X39" s="5" t="s">
        <v>69</v>
      </c>
      <c r="Y39" s="5" t="s">
        <v>112</v>
      </c>
      <c r="Z39" s="5" t="s">
        <v>644</v>
      </c>
      <c r="AA39" s="5" t="s">
        <v>112</v>
      </c>
      <c r="AB39" s="5" t="s">
        <v>112</v>
      </c>
      <c r="AC39" s="5" t="s">
        <v>112</v>
      </c>
      <c r="AD39" s="5" t="s">
        <v>112</v>
      </c>
      <c r="AE39" s="10" t="s">
        <v>112</v>
      </c>
      <c r="AF39" s="10" t="s">
        <v>112</v>
      </c>
      <c r="AG39" s="11" t="s">
        <v>112</v>
      </c>
      <c r="AH39" s="5" t="s">
        <v>814</v>
      </c>
      <c r="AI39" s="5" t="s">
        <v>69</v>
      </c>
      <c r="AJ39" s="6" t="s">
        <v>69</v>
      </c>
      <c r="AK39" s="6" t="s">
        <v>69</v>
      </c>
      <c r="AL39" s="6" t="s">
        <v>69</v>
      </c>
      <c r="AM39" s="6" t="s">
        <v>69</v>
      </c>
      <c r="AN39" s="6" t="s">
        <v>69</v>
      </c>
      <c r="AO39" s="4" t="s">
        <v>69</v>
      </c>
      <c r="AP39" s="5" t="s">
        <v>69</v>
      </c>
      <c r="AQ39" s="5" t="s">
        <v>69</v>
      </c>
      <c r="AR39" s="5" t="s">
        <v>69</v>
      </c>
    </row>
    <row r="41" spans="1:44" x14ac:dyDescent="0.2">
      <c r="A41" s="15" t="s">
        <v>645</v>
      </c>
      <c r="B41" s="16"/>
    </row>
    <row r="42" spans="1:44" x14ac:dyDescent="0.2">
      <c r="A42" s="16" t="s">
        <v>340</v>
      </c>
      <c r="B42" s="16" t="s">
        <v>646</v>
      </c>
    </row>
    <row r="43" spans="1:44" x14ac:dyDescent="0.2">
      <c r="A43" s="16" t="s">
        <v>647</v>
      </c>
      <c r="B43" s="16" t="s">
        <v>648</v>
      </c>
    </row>
    <row r="44" spans="1:44" x14ac:dyDescent="0.2">
      <c r="A44" s="16" t="s">
        <v>649</v>
      </c>
      <c r="B44" s="16" t="s">
        <v>650</v>
      </c>
    </row>
    <row r="45" spans="1:44" x14ac:dyDescent="0.2">
      <c r="A45" s="16" t="s">
        <v>651</v>
      </c>
      <c r="B45" s="16" t="s">
        <v>652</v>
      </c>
    </row>
    <row r="46" spans="1:44" x14ac:dyDescent="0.2">
      <c r="A46" s="16" t="s">
        <v>653</v>
      </c>
      <c r="B46" s="16" t="s">
        <v>654</v>
      </c>
    </row>
    <row r="47" spans="1:44" x14ac:dyDescent="0.2">
      <c r="A47" s="16" t="s">
        <v>655</v>
      </c>
      <c r="B47" s="16" t="s">
        <v>656</v>
      </c>
    </row>
    <row r="48" spans="1:44" x14ac:dyDescent="0.2">
      <c r="A48" s="16" t="s">
        <v>657</v>
      </c>
      <c r="B48" s="16" t="s">
        <v>658</v>
      </c>
    </row>
    <row r="49" spans="1:2" x14ac:dyDescent="0.2">
      <c r="A49" s="16" t="s">
        <v>659</v>
      </c>
      <c r="B49" s="16" t="s">
        <v>660</v>
      </c>
    </row>
    <row r="50" spans="1:2" x14ac:dyDescent="0.2">
      <c r="A50" s="16" t="s">
        <v>661</v>
      </c>
      <c r="B50" s="16" t="s">
        <v>662</v>
      </c>
    </row>
    <row r="51" spans="1:2" x14ac:dyDescent="0.2">
      <c r="A51" s="16" t="s">
        <v>634</v>
      </c>
      <c r="B51" s="16" t="s">
        <v>663</v>
      </c>
    </row>
    <row r="52" spans="1:2" x14ac:dyDescent="0.2">
      <c r="A52" s="16" t="s">
        <v>664</v>
      </c>
      <c r="B52" s="16" t="s">
        <v>665</v>
      </c>
    </row>
    <row r="53" spans="1:2" x14ac:dyDescent="0.2">
      <c r="A53" s="16" t="s">
        <v>666</v>
      </c>
      <c r="B53" s="16" t="s">
        <v>301</v>
      </c>
    </row>
    <row r="54" spans="1:2" x14ac:dyDescent="0.2">
      <c r="A54" s="16" t="s">
        <v>667</v>
      </c>
      <c r="B54" s="16" t="s">
        <v>668</v>
      </c>
    </row>
    <row r="55" spans="1:2" x14ac:dyDescent="0.2">
      <c r="A55" s="19" t="s">
        <v>669</v>
      </c>
      <c r="B55" s="19" t="s">
        <v>670</v>
      </c>
    </row>
    <row r="56" spans="1:2" x14ac:dyDescent="0.2">
      <c r="A56" s="19" t="s">
        <v>671</v>
      </c>
      <c r="B56" s="19" t="s">
        <v>672</v>
      </c>
    </row>
    <row r="57" spans="1:2" x14ac:dyDescent="0.2">
      <c r="A57" s="16" t="s">
        <v>673</v>
      </c>
      <c r="B57" s="16" t="s">
        <v>674</v>
      </c>
    </row>
    <row r="58" spans="1:2" x14ac:dyDescent="0.2">
      <c r="A58" s="16" t="s">
        <v>675</v>
      </c>
      <c r="B58" s="16" t="s">
        <v>676</v>
      </c>
    </row>
    <row r="59" spans="1:2" x14ac:dyDescent="0.2">
      <c r="A59" s="16" t="s">
        <v>69</v>
      </c>
      <c r="B59" s="16" t="s">
        <v>677</v>
      </c>
    </row>
    <row r="60" spans="1:2" x14ac:dyDescent="0.2">
      <c r="A60" s="16" t="s">
        <v>678</v>
      </c>
      <c r="B60" s="20" t="s">
        <v>679</v>
      </c>
    </row>
    <row r="61" spans="1:2" x14ac:dyDescent="0.2">
      <c r="A61" s="16" t="s">
        <v>680</v>
      </c>
      <c r="B61" s="20" t="s">
        <v>681</v>
      </c>
    </row>
    <row r="62" spans="1:2" x14ac:dyDescent="0.2">
      <c r="A62" s="16" t="s">
        <v>682</v>
      </c>
      <c r="B62" s="16" t="s">
        <v>683</v>
      </c>
    </row>
    <row r="63" spans="1:2" x14ac:dyDescent="0.2">
      <c r="A63" s="16" t="s">
        <v>684</v>
      </c>
      <c r="B63" s="16" t="s">
        <v>685</v>
      </c>
    </row>
    <row r="64" spans="1:2" x14ac:dyDescent="0.2">
      <c r="A64" s="16" t="s">
        <v>686</v>
      </c>
      <c r="B64" s="16" t="s">
        <v>687</v>
      </c>
    </row>
    <row r="65" spans="1:2" x14ac:dyDescent="0.2">
      <c r="A65" s="16" t="s">
        <v>688</v>
      </c>
      <c r="B65" s="16" t="s">
        <v>689</v>
      </c>
    </row>
    <row r="66" spans="1:2" x14ac:dyDescent="0.2">
      <c r="A66" s="16" t="s">
        <v>690</v>
      </c>
      <c r="B66" s="16" t="s">
        <v>691</v>
      </c>
    </row>
    <row r="67" spans="1:2" x14ac:dyDescent="0.2">
      <c r="A67" s="16" t="s">
        <v>692</v>
      </c>
      <c r="B67" s="16" t="s">
        <v>693</v>
      </c>
    </row>
  </sheetData>
  <mergeCells count="59">
    <mergeCell ref="AQ8:AR8"/>
    <mergeCell ref="AM1:AN1"/>
    <mergeCell ref="AM3:AN3"/>
    <mergeCell ref="AM4:AN4"/>
    <mergeCell ref="AM6:AN6"/>
    <mergeCell ref="AM7:AN7"/>
    <mergeCell ref="AM8:AN8"/>
    <mergeCell ref="AQ1:AR1"/>
    <mergeCell ref="AQ3:AR3"/>
    <mergeCell ref="AQ4:AR4"/>
    <mergeCell ref="AQ6:AR6"/>
    <mergeCell ref="AQ7:AR7"/>
    <mergeCell ref="AE3:AF3"/>
    <mergeCell ref="B1:C1"/>
    <mergeCell ref="D1:E1"/>
    <mergeCell ref="F1:H1"/>
    <mergeCell ref="Z1:AA1"/>
    <mergeCell ref="AB1:AC1"/>
    <mergeCell ref="AE1:AF1"/>
    <mergeCell ref="T1:U1"/>
    <mergeCell ref="T3:U3"/>
    <mergeCell ref="B3:C3"/>
    <mergeCell ref="D3:E3"/>
    <mergeCell ref="F3:H3"/>
    <mergeCell ref="Z3:AA3"/>
    <mergeCell ref="AB3:AC3"/>
    <mergeCell ref="AE6:AF6"/>
    <mergeCell ref="B4:C4"/>
    <mergeCell ref="D4:E4"/>
    <mergeCell ref="F4:H4"/>
    <mergeCell ref="Z4:AA4"/>
    <mergeCell ref="AB4:AC4"/>
    <mergeCell ref="AE4:AF4"/>
    <mergeCell ref="T4:U4"/>
    <mergeCell ref="T6:U6"/>
    <mergeCell ref="B6:C6"/>
    <mergeCell ref="D6:E6"/>
    <mergeCell ref="F6:H6"/>
    <mergeCell ref="Z6:AA6"/>
    <mergeCell ref="AB6:AC6"/>
    <mergeCell ref="F8:H8"/>
    <mergeCell ref="Z8:AA8"/>
    <mergeCell ref="AB8:AC8"/>
    <mergeCell ref="AE8:AF8"/>
    <mergeCell ref="B7:C7"/>
    <mergeCell ref="D7:E7"/>
    <mergeCell ref="F7:H7"/>
    <mergeCell ref="Z7:AA7"/>
    <mergeCell ref="AB7:AC7"/>
    <mergeCell ref="AE7:AF7"/>
    <mergeCell ref="T7:U7"/>
    <mergeCell ref="T8:U8"/>
    <mergeCell ref="D8:E8"/>
    <mergeCell ref="AJ8:AL8"/>
    <mergeCell ref="AJ1:AL1"/>
    <mergeCell ref="AJ4:AL4"/>
    <mergeCell ref="AJ3:AL3"/>
    <mergeCell ref="AJ6:AL6"/>
    <mergeCell ref="AJ7:AL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D15028-5FC3-E741-ADCE-F38ED3E72011}">
  <dimension ref="A1:BB31"/>
  <sheetViews>
    <sheetView topLeftCell="G24" workbookViewId="0">
      <selection activeCell="J25" sqref="J25"/>
    </sheetView>
  </sheetViews>
  <sheetFormatPr baseColWidth="10" defaultRowHeight="16" x14ac:dyDescent="0.2"/>
  <cols>
    <col min="1" max="1" width="15" bestFit="1" customWidth="1"/>
  </cols>
  <sheetData>
    <row r="1" spans="1:54" x14ac:dyDescent="0.2">
      <c r="A1" s="1"/>
      <c r="B1" s="80" t="s">
        <v>0</v>
      </c>
      <c r="C1" s="80"/>
      <c r="D1" s="80" t="s">
        <v>1</v>
      </c>
      <c r="E1" s="80"/>
      <c r="F1" s="70" t="s">
        <v>2</v>
      </c>
      <c r="G1" s="81"/>
      <c r="H1" s="82"/>
      <c r="I1" s="36" t="s">
        <v>3</v>
      </c>
      <c r="J1" s="2" t="s">
        <v>4</v>
      </c>
      <c r="K1" s="2" t="s">
        <v>5</v>
      </c>
      <c r="L1" s="38" t="s">
        <v>6</v>
      </c>
      <c r="M1" s="2" t="s">
        <v>7</v>
      </c>
      <c r="N1" s="2" t="s">
        <v>8</v>
      </c>
      <c r="O1" s="2" t="s">
        <v>9</v>
      </c>
      <c r="P1" s="44" t="s">
        <v>10</v>
      </c>
      <c r="Q1" s="36" t="s">
        <v>11</v>
      </c>
      <c r="R1" s="2" t="s">
        <v>12</v>
      </c>
      <c r="S1" s="2" t="s">
        <v>13</v>
      </c>
      <c r="T1" s="98" t="s">
        <v>14</v>
      </c>
      <c r="U1" s="99"/>
      <c r="V1" s="36" t="s">
        <v>15</v>
      </c>
      <c r="W1" s="2" t="s">
        <v>16</v>
      </c>
      <c r="X1" s="2" t="s">
        <v>17</v>
      </c>
      <c r="Y1" s="36" t="s">
        <v>18</v>
      </c>
      <c r="Z1" s="80" t="s">
        <v>19</v>
      </c>
      <c r="AA1" s="83"/>
      <c r="AB1" s="80" t="s">
        <v>20</v>
      </c>
      <c r="AC1" s="80"/>
      <c r="AD1" s="2" t="s">
        <v>21</v>
      </c>
      <c r="AE1" s="70" t="s">
        <v>22</v>
      </c>
      <c r="AF1" s="69"/>
      <c r="AG1" s="3" t="s">
        <v>23</v>
      </c>
      <c r="AH1" s="2" t="s">
        <v>694</v>
      </c>
      <c r="AI1" s="2" t="s">
        <v>701</v>
      </c>
      <c r="AJ1" s="70" t="s">
        <v>716</v>
      </c>
      <c r="AK1" s="68"/>
      <c r="AL1" s="69"/>
      <c r="AM1" s="70" t="s">
        <v>732</v>
      </c>
      <c r="AN1" s="69"/>
      <c r="AO1" s="2" t="s">
        <v>733</v>
      </c>
      <c r="AP1" s="2" t="s">
        <v>734</v>
      </c>
      <c r="AQ1" s="94" t="s">
        <v>815</v>
      </c>
      <c r="AR1" s="95"/>
    </row>
    <row r="2" spans="1:54" ht="32" x14ac:dyDescent="0.2">
      <c r="A2" s="2" t="s">
        <v>148</v>
      </c>
      <c r="B2" s="8" t="s">
        <v>69</v>
      </c>
      <c r="C2" s="8" t="s">
        <v>69</v>
      </c>
      <c r="D2" s="5" t="s">
        <v>69</v>
      </c>
      <c r="E2" s="5" t="s">
        <v>69</v>
      </c>
      <c r="F2" s="5" t="s">
        <v>69</v>
      </c>
      <c r="G2" s="5" t="s">
        <v>69</v>
      </c>
      <c r="H2" s="40" t="s">
        <v>69</v>
      </c>
      <c r="I2" s="37" t="s">
        <v>149</v>
      </c>
      <c r="J2" s="5" t="s">
        <v>150</v>
      </c>
      <c r="K2" s="5" t="s">
        <v>69</v>
      </c>
      <c r="L2" s="39" t="s">
        <v>69</v>
      </c>
      <c r="M2" s="9" t="s">
        <v>69</v>
      </c>
      <c r="N2" s="5" t="s">
        <v>69</v>
      </c>
      <c r="O2" s="5" t="s">
        <v>150</v>
      </c>
      <c r="P2" s="43" t="s">
        <v>69</v>
      </c>
      <c r="Q2" s="37" t="s">
        <v>150</v>
      </c>
      <c r="R2" s="5" t="s">
        <v>151</v>
      </c>
      <c r="S2" s="8" t="s">
        <v>152</v>
      </c>
      <c r="T2" s="43" t="s">
        <v>69</v>
      </c>
      <c r="U2" s="43" t="s">
        <v>69</v>
      </c>
      <c r="V2" s="42" t="s">
        <v>149</v>
      </c>
      <c r="W2" s="5" t="s">
        <v>69</v>
      </c>
      <c r="X2" s="5" t="s">
        <v>69</v>
      </c>
      <c r="Y2" s="37" t="s">
        <v>153</v>
      </c>
      <c r="Z2" s="5" t="s">
        <v>154</v>
      </c>
      <c r="AA2" s="5" t="s">
        <v>154</v>
      </c>
      <c r="AB2" s="5" t="s">
        <v>155</v>
      </c>
      <c r="AC2" s="5" t="s">
        <v>156</v>
      </c>
      <c r="AD2" s="37" t="s">
        <v>157</v>
      </c>
      <c r="AE2" s="5" t="s">
        <v>158</v>
      </c>
      <c r="AF2" s="5" t="s">
        <v>159</v>
      </c>
      <c r="AG2" s="7" t="s">
        <v>69</v>
      </c>
      <c r="AH2" s="45" t="s">
        <v>152</v>
      </c>
      <c r="AI2" s="5" t="s">
        <v>760</v>
      </c>
      <c r="AJ2" s="6" t="s">
        <v>69</v>
      </c>
      <c r="AK2" s="6" t="s">
        <v>69</v>
      </c>
      <c r="AL2" s="6" t="s">
        <v>69</v>
      </c>
      <c r="AM2" s="6" t="s">
        <v>69</v>
      </c>
      <c r="AN2" s="6" t="s">
        <v>69</v>
      </c>
      <c r="AO2" s="24" t="s">
        <v>741</v>
      </c>
      <c r="AP2" s="5" t="s">
        <v>69</v>
      </c>
      <c r="AQ2" s="5" t="s">
        <v>69</v>
      </c>
      <c r="AR2" s="5" t="s">
        <v>156</v>
      </c>
    </row>
    <row r="3" spans="1:54" ht="105" customHeight="1" x14ac:dyDescent="0.2">
      <c r="A3" s="2"/>
      <c r="B3" s="8" t="s">
        <v>595</v>
      </c>
      <c r="C3" s="8" t="s">
        <v>596</v>
      </c>
      <c r="D3" s="5" t="s">
        <v>69</v>
      </c>
      <c r="E3" s="5" t="s">
        <v>69</v>
      </c>
      <c r="F3" s="5" t="s">
        <v>597</v>
      </c>
      <c r="G3" s="5" t="s">
        <v>598</v>
      </c>
      <c r="H3" s="40" t="s">
        <v>599</v>
      </c>
      <c r="I3" s="37" t="s">
        <v>600</v>
      </c>
      <c r="J3" s="5" t="s">
        <v>601</v>
      </c>
      <c r="K3" s="5" t="s">
        <v>602</v>
      </c>
      <c r="L3" s="40" t="s">
        <v>603</v>
      </c>
      <c r="M3" s="5" t="s">
        <v>604</v>
      </c>
      <c r="N3" s="5" t="s">
        <v>605</v>
      </c>
      <c r="O3" s="5" t="s">
        <v>606</v>
      </c>
      <c r="P3" s="37" t="s">
        <v>607</v>
      </c>
      <c r="Q3" s="37" t="s">
        <v>608</v>
      </c>
      <c r="R3" s="5" t="s">
        <v>609</v>
      </c>
      <c r="S3" s="8" t="s">
        <v>610</v>
      </c>
      <c r="T3" s="37" t="s">
        <v>775</v>
      </c>
      <c r="U3" s="41" t="s">
        <v>790</v>
      </c>
      <c r="V3" s="42" t="s">
        <v>611</v>
      </c>
      <c r="W3" s="5" t="s">
        <v>69</v>
      </c>
      <c r="X3" s="5" t="s">
        <v>612</v>
      </c>
      <c r="Y3" s="37" t="s">
        <v>613</v>
      </c>
      <c r="Z3" s="37" t="s">
        <v>614</v>
      </c>
      <c r="AA3" s="37" t="s">
        <v>615</v>
      </c>
      <c r="AB3" s="5" t="s">
        <v>112</v>
      </c>
      <c r="AC3" s="5" t="s">
        <v>112</v>
      </c>
      <c r="AD3" s="37" t="s">
        <v>616</v>
      </c>
      <c r="AE3" s="5" t="s">
        <v>617</v>
      </c>
      <c r="AF3" s="5" t="s">
        <v>618</v>
      </c>
      <c r="AG3" s="7" t="s">
        <v>69</v>
      </c>
      <c r="AH3" s="37" t="s">
        <v>712</v>
      </c>
      <c r="AI3" s="5" t="s">
        <v>860</v>
      </c>
      <c r="AJ3" s="5" t="s">
        <v>860</v>
      </c>
      <c r="AK3" s="5" t="s">
        <v>860</v>
      </c>
      <c r="AL3" s="5" t="s">
        <v>860</v>
      </c>
      <c r="AM3" s="5" t="s">
        <v>860</v>
      </c>
      <c r="AN3" s="5" t="s">
        <v>860</v>
      </c>
      <c r="AO3" s="4" t="s">
        <v>752</v>
      </c>
      <c r="AP3" s="5" t="s">
        <v>69</v>
      </c>
      <c r="AQ3" s="5" t="s">
        <v>848</v>
      </c>
      <c r="AR3" s="5" t="s">
        <v>849</v>
      </c>
    </row>
    <row r="6" spans="1:54" s="17" customFormat="1" ht="48" x14ac:dyDescent="0.2">
      <c r="A6" s="46" t="s">
        <v>903</v>
      </c>
      <c r="B6" s="47" t="s">
        <v>55</v>
      </c>
      <c r="C6" s="47" t="s">
        <v>55</v>
      </c>
      <c r="D6" s="48" t="s">
        <v>69</v>
      </c>
      <c r="E6" s="48" t="s">
        <v>69</v>
      </c>
      <c r="F6" s="48" t="s">
        <v>55</v>
      </c>
      <c r="G6" s="48" t="s">
        <v>55</v>
      </c>
      <c r="H6" s="48" t="s">
        <v>904</v>
      </c>
      <c r="I6" s="48" t="s">
        <v>905</v>
      </c>
      <c r="J6" s="48" t="s">
        <v>55</v>
      </c>
      <c r="K6" s="48" t="s">
        <v>55</v>
      </c>
      <c r="L6" s="48" t="s">
        <v>904</v>
      </c>
      <c r="M6" s="48" t="s">
        <v>55</v>
      </c>
      <c r="N6" s="48" t="s">
        <v>55</v>
      </c>
      <c r="O6" s="48" t="s">
        <v>55</v>
      </c>
      <c r="P6" s="48" t="s">
        <v>905</v>
      </c>
      <c r="Q6" s="48" t="s">
        <v>905</v>
      </c>
      <c r="R6" s="48" t="s">
        <v>55</v>
      </c>
      <c r="S6" s="47" t="s">
        <v>55</v>
      </c>
      <c r="T6" s="48" t="s">
        <v>905</v>
      </c>
      <c r="U6" s="48" t="s">
        <v>905</v>
      </c>
      <c r="V6" s="47" t="s">
        <v>905</v>
      </c>
      <c r="W6" s="48" t="s">
        <v>55</v>
      </c>
      <c r="X6" s="48" t="s">
        <v>55</v>
      </c>
      <c r="Y6" s="48" t="s">
        <v>905</v>
      </c>
      <c r="Z6" s="48" t="s">
        <v>615</v>
      </c>
      <c r="AA6" s="49" t="s">
        <v>905</v>
      </c>
      <c r="AB6" s="50" t="s">
        <v>55</v>
      </c>
      <c r="AC6" s="51" t="s">
        <v>55</v>
      </c>
      <c r="AD6" s="52" t="s">
        <v>905</v>
      </c>
      <c r="AE6" s="10" t="s">
        <v>55</v>
      </c>
      <c r="AF6" s="10" t="s">
        <v>55</v>
      </c>
      <c r="AG6" s="11" t="s">
        <v>69</v>
      </c>
      <c r="AH6" s="52" t="s">
        <v>905</v>
      </c>
      <c r="AI6" s="11" t="s">
        <v>55</v>
      </c>
      <c r="AJ6" s="11" t="s">
        <v>55</v>
      </c>
      <c r="AK6" s="11" t="s">
        <v>55</v>
      </c>
      <c r="AL6" s="11" t="s">
        <v>55</v>
      </c>
      <c r="AM6" s="11" t="s">
        <v>55</v>
      </c>
      <c r="AN6" s="11" t="s">
        <v>55</v>
      </c>
      <c r="AO6" s="11" t="s">
        <v>69</v>
      </c>
      <c r="AP6" s="11" t="s">
        <v>69</v>
      </c>
      <c r="AQ6" s="11" t="s">
        <v>55</v>
      </c>
      <c r="AR6" s="11" t="s">
        <v>55</v>
      </c>
      <c r="AS6" s="53" t="s">
        <v>55</v>
      </c>
      <c r="AT6" s="11" t="s">
        <v>55</v>
      </c>
      <c r="AU6" s="10" t="s">
        <v>55</v>
      </c>
      <c r="AV6" s="10" t="s">
        <v>55</v>
      </c>
      <c r="AW6" s="10" t="s">
        <v>55</v>
      </c>
      <c r="AX6" s="11" t="s">
        <v>905</v>
      </c>
      <c r="AY6" s="10" t="s">
        <v>55</v>
      </c>
      <c r="AZ6" s="10" t="s">
        <v>905</v>
      </c>
      <c r="BA6" s="11" t="s">
        <v>905</v>
      </c>
      <c r="BB6" s="10" t="s">
        <v>55</v>
      </c>
    </row>
    <row r="7" spans="1:54" ht="144" x14ac:dyDescent="0.2">
      <c r="A7" s="2" t="s">
        <v>92</v>
      </c>
      <c r="B7" s="8"/>
      <c r="C7" s="8"/>
      <c r="D7" s="5"/>
      <c r="E7" s="5"/>
      <c r="F7" s="5"/>
      <c r="G7" s="5"/>
      <c r="H7" s="5"/>
      <c r="I7" s="5" t="s">
        <v>1014</v>
      </c>
      <c r="J7" s="5"/>
      <c r="K7" s="5"/>
      <c r="L7" s="9"/>
      <c r="M7" s="9"/>
      <c r="N7" s="5"/>
      <c r="O7" s="5"/>
      <c r="P7" s="5"/>
      <c r="Q7" s="5"/>
      <c r="R7" s="5" t="s">
        <v>108</v>
      </c>
      <c r="S7" s="8"/>
      <c r="T7" s="5" t="s">
        <v>110</v>
      </c>
      <c r="U7" s="5"/>
      <c r="V7" s="8"/>
      <c r="W7" s="5"/>
      <c r="X7" s="5" t="s">
        <v>113</v>
      </c>
      <c r="Y7" s="5"/>
      <c r="Z7" s="5"/>
      <c r="AA7" s="5"/>
      <c r="AB7" s="5" t="s">
        <v>1008</v>
      </c>
      <c r="AC7" s="5"/>
      <c r="AD7" s="5"/>
      <c r="AE7" s="5"/>
      <c r="AF7" s="5"/>
      <c r="AG7" s="7"/>
      <c r="AH7" s="5"/>
      <c r="AI7" s="5"/>
      <c r="AJ7" s="6"/>
      <c r="AK7" s="6"/>
      <c r="AL7" s="6"/>
      <c r="AM7" s="6"/>
      <c r="AN7" s="6"/>
      <c r="AO7" s="5" t="s">
        <v>1020</v>
      </c>
      <c r="AP7" s="5"/>
      <c r="AQ7" s="5"/>
      <c r="AR7" s="5" t="s">
        <v>827</v>
      </c>
    </row>
    <row r="8" spans="1:54" x14ac:dyDescent="0.2">
      <c r="I8" s="54" t="s">
        <v>906</v>
      </c>
      <c r="Q8" s="54" t="s">
        <v>907</v>
      </c>
      <c r="V8" s="54" t="s">
        <v>906</v>
      </c>
      <c r="Y8" s="54" t="s">
        <v>907</v>
      </c>
      <c r="AD8" s="54" t="s">
        <v>907</v>
      </c>
      <c r="AH8" s="54" t="s">
        <v>907</v>
      </c>
    </row>
    <row r="13" spans="1:54" s="17" customFormat="1" ht="48" x14ac:dyDescent="0.2">
      <c r="A13" s="46"/>
      <c r="B13" s="96" t="s">
        <v>0</v>
      </c>
      <c r="C13" s="96"/>
      <c r="D13" s="96" t="s">
        <v>1</v>
      </c>
      <c r="E13" s="96"/>
      <c r="F13" s="96" t="s">
        <v>2</v>
      </c>
      <c r="G13" s="96"/>
      <c r="H13" s="96"/>
      <c r="I13" s="46" t="s">
        <v>3</v>
      </c>
      <c r="J13" s="46" t="s">
        <v>4</v>
      </c>
      <c r="K13" s="46" t="s">
        <v>5</v>
      </c>
      <c r="L13" s="46" t="s">
        <v>6</v>
      </c>
      <c r="M13" s="46" t="s">
        <v>7</v>
      </c>
      <c r="N13" s="46" t="s">
        <v>8</v>
      </c>
      <c r="O13" s="46" t="s">
        <v>9</v>
      </c>
      <c r="P13" s="46" t="s">
        <v>10</v>
      </c>
      <c r="Q13" s="46" t="s">
        <v>11</v>
      </c>
      <c r="R13" s="46" t="s">
        <v>12</v>
      </c>
      <c r="S13" s="46" t="s">
        <v>13</v>
      </c>
      <c r="T13" s="70" t="s">
        <v>14</v>
      </c>
      <c r="U13" s="69"/>
      <c r="V13" s="46" t="s">
        <v>15</v>
      </c>
      <c r="W13" s="46" t="s">
        <v>16</v>
      </c>
      <c r="X13" s="46" t="s">
        <v>17</v>
      </c>
      <c r="Y13" s="46" t="s">
        <v>18</v>
      </c>
      <c r="Z13" s="96" t="s">
        <v>19</v>
      </c>
      <c r="AA13" s="97"/>
      <c r="AB13" s="88" t="s">
        <v>20</v>
      </c>
      <c r="AC13" s="89"/>
      <c r="AD13" s="2" t="s">
        <v>21</v>
      </c>
      <c r="AE13" s="80" t="s">
        <v>22</v>
      </c>
      <c r="AF13" s="84"/>
      <c r="AG13" s="3" t="s">
        <v>23</v>
      </c>
      <c r="AH13" s="3" t="s">
        <v>694</v>
      </c>
      <c r="AI13" s="2" t="s">
        <v>701</v>
      </c>
      <c r="AJ13" s="70" t="s">
        <v>716</v>
      </c>
      <c r="AK13" s="68"/>
      <c r="AL13" s="69"/>
      <c r="AM13" s="90" t="s">
        <v>732</v>
      </c>
      <c r="AN13" s="91"/>
      <c r="AO13" s="2" t="s">
        <v>733</v>
      </c>
      <c r="AP13" s="2" t="s">
        <v>734</v>
      </c>
      <c r="AQ13" s="70" t="s">
        <v>815</v>
      </c>
      <c r="AR13" s="69"/>
      <c r="AS13" s="88" t="s">
        <v>910</v>
      </c>
      <c r="AT13" s="92"/>
      <c r="AU13" s="93" t="s">
        <v>911</v>
      </c>
      <c r="AV13" s="93"/>
      <c r="AW13" s="93"/>
      <c r="AX13" s="56" t="s">
        <v>912</v>
      </c>
      <c r="AY13" s="88" t="s">
        <v>913</v>
      </c>
      <c r="AZ13" s="88"/>
      <c r="BA13" s="89"/>
      <c r="BB13" s="55" t="s">
        <v>914</v>
      </c>
    </row>
    <row r="14" spans="1:54" s="17" customFormat="1" ht="32" x14ac:dyDescent="0.2">
      <c r="A14" s="46" t="s">
        <v>915</v>
      </c>
      <c r="B14" s="47" t="s">
        <v>916</v>
      </c>
      <c r="C14" s="47" t="s">
        <v>917</v>
      </c>
      <c r="D14" s="48" t="s">
        <v>918</v>
      </c>
      <c r="E14" s="48" t="s">
        <v>919</v>
      </c>
      <c r="F14" s="48" t="s">
        <v>920</v>
      </c>
      <c r="G14" s="48" t="s">
        <v>921</v>
      </c>
      <c r="H14" s="48" t="s">
        <v>922</v>
      </c>
      <c r="I14" s="48" t="s">
        <v>923</v>
      </c>
      <c r="J14" s="48" t="s">
        <v>924</v>
      </c>
      <c r="K14" s="48" t="s">
        <v>925</v>
      </c>
      <c r="L14" s="48" t="s">
        <v>926</v>
      </c>
      <c r="M14" s="48" t="s">
        <v>927</v>
      </c>
      <c r="N14" s="48" t="s">
        <v>928</v>
      </c>
      <c r="O14" s="57" t="s">
        <v>929</v>
      </c>
      <c r="P14" s="48" t="s">
        <v>930</v>
      </c>
      <c r="Q14" s="48" t="s">
        <v>931</v>
      </c>
      <c r="R14" s="48" t="s">
        <v>932</v>
      </c>
      <c r="S14" s="47" t="s">
        <v>933</v>
      </c>
      <c r="T14" s="48" t="s">
        <v>934</v>
      </c>
      <c r="U14" s="48" t="s">
        <v>935</v>
      </c>
      <c r="V14" s="47" t="s">
        <v>925</v>
      </c>
      <c r="W14" s="48" t="s">
        <v>917</v>
      </c>
      <c r="X14" s="48" t="s">
        <v>936</v>
      </c>
      <c r="Y14" s="10" t="s">
        <v>937</v>
      </c>
      <c r="Z14" s="10" t="s">
        <v>938</v>
      </c>
      <c r="AA14" s="10" t="s">
        <v>939</v>
      </c>
      <c r="AB14" s="10" t="s">
        <v>940</v>
      </c>
      <c r="AC14" s="11" t="s">
        <v>941</v>
      </c>
      <c r="AD14" s="10" t="s">
        <v>942</v>
      </c>
      <c r="AE14" s="10" t="s">
        <v>943</v>
      </c>
      <c r="AF14" s="10" t="s">
        <v>944</v>
      </c>
      <c r="AG14" s="11" t="s">
        <v>945</v>
      </c>
      <c r="AH14" s="11" t="s">
        <v>946</v>
      </c>
      <c r="AI14" s="11" t="s">
        <v>947</v>
      </c>
      <c r="AJ14" s="11" t="s">
        <v>948</v>
      </c>
      <c r="AK14" s="11" t="s">
        <v>949</v>
      </c>
      <c r="AL14" s="11" t="s">
        <v>950</v>
      </c>
      <c r="AM14" s="11" t="s">
        <v>951</v>
      </c>
      <c r="AN14" s="11" t="s">
        <v>952</v>
      </c>
      <c r="AO14" s="11" t="s">
        <v>953</v>
      </c>
      <c r="AP14" s="11" t="s">
        <v>954</v>
      </c>
      <c r="AQ14" s="11" t="s">
        <v>955</v>
      </c>
      <c r="AR14" s="11" t="s">
        <v>938</v>
      </c>
      <c r="AS14" s="53" t="s">
        <v>956</v>
      </c>
      <c r="AT14" s="58" t="s">
        <v>917</v>
      </c>
      <c r="AU14" s="10" t="s">
        <v>957</v>
      </c>
      <c r="AV14" s="10" t="s">
        <v>958</v>
      </c>
      <c r="AW14" s="10" t="s">
        <v>959</v>
      </c>
      <c r="AX14" s="11" t="s">
        <v>960</v>
      </c>
      <c r="AY14" s="10" t="s">
        <v>961</v>
      </c>
      <c r="AZ14" s="10" t="s">
        <v>962</v>
      </c>
      <c r="BA14" s="11" t="s">
        <v>920</v>
      </c>
      <c r="BB14" s="10" t="s">
        <v>963</v>
      </c>
    </row>
    <row r="15" spans="1:54" ht="409.5" x14ac:dyDescent="0.2">
      <c r="A15" s="2" t="s">
        <v>518</v>
      </c>
      <c r="B15" s="8" t="s">
        <v>519</v>
      </c>
      <c r="C15" s="8" t="s">
        <v>520</v>
      </c>
      <c r="D15" s="5" t="s">
        <v>520</v>
      </c>
      <c r="E15" s="5" t="s">
        <v>520</v>
      </c>
      <c r="F15" s="5" t="s">
        <v>521</v>
      </c>
      <c r="G15" s="5" t="s">
        <v>69</v>
      </c>
      <c r="H15" s="5" t="s">
        <v>69</v>
      </c>
      <c r="I15" s="5" t="s">
        <v>522</v>
      </c>
      <c r="J15" s="5" t="s">
        <v>523</v>
      </c>
      <c r="K15" s="5" t="s">
        <v>112</v>
      </c>
      <c r="L15" s="9" t="s">
        <v>112</v>
      </c>
      <c r="M15" s="9" t="s">
        <v>524</v>
      </c>
      <c r="N15" s="5" t="s">
        <v>525</v>
      </c>
      <c r="O15" s="5" t="s">
        <v>69</v>
      </c>
      <c r="P15" s="5" t="s">
        <v>909</v>
      </c>
      <c r="Q15" s="5" t="s">
        <v>527</v>
      </c>
      <c r="R15" s="5" t="s">
        <v>112</v>
      </c>
      <c r="S15" s="8" t="s">
        <v>522</v>
      </c>
      <c r="T15" s="5" t="s">
        <v>773</v>
      </c>
      <c r="U15" s="6" t="s">
        <v>876</v>
      </c>
      <c r="V15" s="8" t="s">
        <v>528</v>
      </c>
      <c r="W15" s="5" t="s">
        <v>529</v>
      </c>
      <c r="X15" s="5" t="s">
        <v>530</v>
      </c>
      <c r="Y15" s="5" t="s">
        <v>531</v>
      </c>
      <c r="Z15" s="5" t="s">
        <v>112</v>
      </c>
      <c r="AA15" s="5" t="s">
        <v>112</v>
      </c>
      <c r="AB15" s="5" t="s">
        <v>532</v>
      </c>
      <c r="AC15" s="5" t="s">
        <v>532</v>
      </c>
      <c r="AD15" s="5" t="s">
        <v>533</v>
      </c>
      <c r="AE15" s="5" t="s">
        <v>534</v>
      </c>
      <c r="AF15" s="5" t="s">
        <v>534</v>
      </c>
      <c r="AG15" s="7" t="s">
        <v>112</v>
      </c>
      <c r="AH15" s="5" t="s">
        <v>709</v>
      </c>
      <c r="AI15" s="5" t="s">
        <v>731</v>
      </c>
      <c r="AJ15" s="6" t="s">
        <v>112</v>
      </c>
      <c r="AK15" s="6" t="s">
        <v>112</v>
      </c>
      <c r="AL15" s="6" t="s">
        <v>112</v>
      </c>
      <c r="AM15" s="5" t="s">
        <v>112</v>
      </c>
      <c r="AN15" s="5" t="s">
        <v>112</v>
      </c>
      <c r="AO15" s="4" t="s">
        <v>756</v>
      </c>
      <c r="AP15" s="5" t="s">
        <v>69</v>
      </c>
      <c r="AQ15" s="5" t="s">
        <v>69</v>
      </c>
      <c r="AR15" s="5" t="s">
        <v>69</v>
      </c>
    </row>
    <row r="16" spans="1:54" s="17" customFormat="1" ht="80" x14ac:dyDescent="0.2">
      <c r="A16" s="46" t="s">
        <v>964</v>
      </c>
      <c r="B16" s="47" t="s">
        <v>55</v>
      </c>
      <c r="C16" s="47" t="s">
        <v>69</v>
      </c>
      <c r="D16" s="47" t="s">
        <v>69</v>
      </c>
      <c r="E16" s="47" t="s">
        <v>69</v>
      </c>
      <c r="F16" s="47" t="s">
        <v>69</v>
      </c>
      <c r="G16" s="10" t="s">
        <v>69</v>
      </c>
      <c r="H16" s="10" t="s">
        <v>69</v>
      </c>
      <c r="I16" s="47" t="s">
        <v>55</v>
      </c>
      <c r="J16" s="48" t="s">
        <v>531</v>
      </c>
      <c r="K16" s="47" t="s">
        <v>55</v>
      </c>
      <c r="L16" s="47" t="s">
        <v>55</v>
      </c>
      <c r="M16" s="48" t="s">
        <v>965</v>
      </c>
      <c r="N16" s="47" t="s">
        <v>55</v>
      </c>
      <c r="O16" s="57" t="s">
        <v>69</v>
      </c>
      <c r="P16" s="47" t="s">
        <v>55</v>
      </c>
      <c r="Q16" s="48" t="s">
        <v>531</v>
      </c>
      <c r="R16" s="47" t="s">
        <v>55</v>
      </c>
      <c r="S16" s="47" t="s">
        <v>55</v>
      </c>
      <c r="T16" s="48" t="s">
        <v>531</v>
      </c>
      <c r="U16" s="48" t="s">
        <v>531</v>
      </c>
      <c r="V16" s="48" t="s">
        <v>965</v>
      </c>
      <c r="W16" s="47" t="s">
        <v>440</v>
      </c>
      <c r="X16" s="47" t="s">
        <v>69</v>
      </c>
      <c r="Y16" s="48" t="s">
        <v>531</v>
      </c>
      <c r="Z16" s="47" t="s">
        <v>55</v>
      </c>
      <c r="AA16" s="47" t="s">
        <v>55</v>
      </c>
      <c r="AB16" s="47" t="s">
        <v>55</v>
      </c>
      <c r="AC16" s="47" t="s">
        <v>55</v>
      </c>
      <c r="AD16" s="48" t="s">
        <v>531</v>
      </c>
      <c r="AE16" s="47" t="s">
        <v>69</v>
      </c>
      <c r="AF16" s="47" t="s">
        <v>69</v>
      </c>
      <c r="AG16" s="47" t="s">
        <v>55</v>
      </c>
      <c r="AH16" s="11" t="s">
        <v>967</v>
      </c>
      <c r="AI16" s="47" t="s">
        <v>55</v>
      </c>
      <c r="AJ16" s="47" t="s">
        <v>55</v>
      </c>
      <c r="AK16" s="47" t="s">
        <v>55</v>
      </c>
      <c r="AL16" s="47" t="s">
        <v>55</v>
      </c>
      <c r="AM16" s="47" t="s">
        <v>55</v>
      </c>
      <c r="AN16" s="47" t="s">
        <v>55</v>
      </c>
      <c r="AO16" s="11" t="s">
        <v>966</v>
      </c>
      <c r="AP16" s="11" t="s">
        <v>69</v>
      </c>
      <c r="AQ16" s="10" t="s">
        <v>69</v>
      </c>
      <c r="AR16" s="10" t="s">
        <v>69</v>
      </c>
      <c r="AS16" s="53" t="s">
        <v>69</v>
      </c>
      <c r="AT16" s="11" t="s">
        <v>69</v>
      </c>
      <c r="AU16" s="10" t="s">
        <v>69</v>
      </c>
      <c r="AV16" s="10" t="s">
        <v>69</v>
      </c>
      <c r="AW16" s="10" t="s">
        <v>69</v>
      </c>
      <c r="AX16" s="11" t="s">
        <v>69</v>
      </c>
      <c r="AY16" s="10" t="s">
        <v>69</v>
      </c>
      <c r="AZ16" s="10" t="s">
        <v>69</v>
      </c>
      <c r="BA16" s="11" t="s">
        <v>69</v>
      </c>
      <c r="BB16" s="10" t="s">
        <v>69</v>
      </c>
    </row>
    <row r="24" spans="1:44" ht="320" x14ac:dyDescent="0.2">
      <c r="A24" s="2" t="s">
        <v>355</v>
      </c>
      <c r="B24" s="8" t="s">
        <v>356</v>
      </c>
      <c r="C24" s="8" t="s">
        <v>356</v>
      </c>
      <c r="D24" s="5" t="s">
        <v>357</v>
      </c>
      <c r="E24" s="5" t="s">
        <v>357</v>
      </c>
      <c r="F24" s="5" t="s">
        <v>357</v>
      </c>
      <c r="G24" s="5" t="s">
        <v>69</v>
      </c>
      <c r="H24" s="5" t="s">
        <v>69</v>
      </c>
      <c r="I24" s="8" t="s">
        <v>356</v>
      </c>
      <c r="J24" s="5" t="s">
        <v>358</v>
      </c>
      <c r="K24" s="5" t="s">
        <v>357</v>
      </c>
      <c r="L24" s="9" t="s">
        <v>359</v>
      </c>
      <c r="M24" s="9" t="s">
        <v>360</v>
      </c>
      <c r="N24" s="5" t="s">
        <v>361</v>
      </c>
      <c r="O24" s="5" t="s">
        <v>357</v>
      </c>
      <c r="P24" s="5" t="s">
        <v>362</v>
      </c>
      <c r="Q24" s="5" t="s">
        <v>357</v>
      </c>
      <c r="R24" s="5" t="s">
        <v>363</v>
      </c>
      <c r="S24" s="8" t="s">
        <v>357</v>
      </c>
      <c r="T24" s="5" t="s">
        <v>768</v>
      </c>
      <c r="U24" s="6" t="s">
        <v>878</v>
      </c>
      <c r="V24" s="8" t="s">
        <v>364</v>
      </c>
      <c r="W24" s="5" t="s">
        <v>365</v>
      </c>
      <c r="X24" s="5" t="s">
        <v>366</v>
      </c>
      <c r="Y24" s="5" t="s">
        <v>367</v>
      </c>
      <c r="Z24" s="5" t="s">
        <v>112</v>
      </c>
      <c r="AA24" s="5" t="s">
        <v>112</v>
      </c>
      <c r="AB24" s="5" t="s">
        <v>112</v>
      </c>
      <c r="AC24" s="5" t="s">
        <v>112</v>
      </c>
      <c r="AD24" s="5" t="s">
        <v>368</v>
      </c>
      <c r="AE24" s="5" t="s">
        <v>112</v>
      </c>
      <c r="AF24" s="10" t="s">
        <v>112</v>
      </c>
      <c r="AG24" s="11" t="s">
        <v>112</v>
      </c>
      <c r="AH24" s="5" t="s">
        <v>112</v>
      </c>
      <c r="AI24" s="5" t="s">
        <v>727</v>
      </c>
      <c r="AJ24" s="5" t="s">
        <v>112</v>
      </c>
      <c r="AK24" s="5" t="s">
        <v>112</v>
      </c>
      <c r="AL24" s="5" t="s">
        <v>112</v>
      </c>
      <c r="AM24" s="5" t="s">
        <v>112</v>
      </c>
      <c r="AN24" s="6" t="s">
        <v>69</v>
      </c>
      <c r="AO24" s="4" t="s">
        <v>748</v>
      </c>
      <c r="AP24" s="5" t="s">
        <v>763</v>
      </c>
      <c r="AQ24" s="5" t="s">
        <v>112</v>
      </c>
      <c r="AR24" s="5" t="s">
        <v>112</v>
      </c>
    </row>
    <row r="25" spans="1:44" x14ac:dyDescent="0.2">
      <c r="B25" t="s">
        <v>968</v>
      </c>
      <c r="C25" t="s">
        <v>968</v>
      </c>
      <c r="D25" t="s">
        <v>969</v>
      </c>
      <c r="E25" t="s">
        <v>969</v>
      </c>
      <c r="F25" t="s">
        <v>969</v>
      </c>
      <c r="G25" s="5" t="s">
        <v>69</v>
      </c>
      <c r="H25" s="5" t="s">
        <v>69</v>
      </c>
      <c r="I25" t="s">
        <v>968</v>
      </c>
      <c r="J25" t="s">
        <v>968</v>
      </c>
      <c r="K25" t="s">
        <v>969</v>
      </c>
      <c r="L25" t="s">
        <v>968</v>
      </c>
      <c r="M25" t="s">
        <v>969</v>
      </c>
      <c r="N25" t="s">
        <v>968</v>
      </c>
      <c r="O25" t="s">
        <v>969</v>
      </c>
      <c r="P25" t="s">
        <v>969</v>
      </c>
      <c r="Q25" t="s">
        <v>969</v>
      </c>
      <c r="R25" t="s">
        <v>969</v>
      </c>
      <c r="S25" t="s">
        <v>968</v>
      </c>
      <c r="T25" t="s">
        <v>968</v>
      </c>
      <c r="U25" t="s">
        <v>969</v>
      </c>
      <c r="V25" t="s">
        <v>968</v>
      </c>
      <c r="W25" t="s">
        <v>968</v>
      </c>
      <c r="X25" t="s">
        <v>968</v>
      </c>
      <c r="Y25" t="s">
        <v>968</v>
      </c>
      <c r="Z25" t="s">
        <v>969</v>
      </c>
      <c r="AA25" t="s">
        <v>969</v>
      </c>
      <c r="AB25" t="s">
        <v>969</v>
      </c>
      <c r="AC25" t="s">
        <v>969</v>
      </c>
      <c r="AD25" t="s">
        <v>968</v>
      </c>
      <c r="AE25" t="s">
        <v>969</v>
      </c>
      <c r="AF25" t="s">
        <v>969</v>
      </c>
      <c r="AG25" t="s">
        <v>969</v>
      </c>
      <c r="AH25" t="s">
        <v>969</v>
      </c>
      <c r="AI25" t="s">
        <v>968</v>
      </c>
      <c r="AJ25" t="s">
        <v>969</v>
      </c>
      <c r="AK25" t="s">
        <v>969</v>
      </c>
      <c r="AL25" t="s">
        <v>969</v>
      </c>
      <c r="AM25" t="s">
        <v>969</v>
      </c>
      <c r="AN25" s="35" t="s">
        <v>69</v>
      </c>
      <c r="AO25" t="s">
        <v>968</v>
      </c>
      <c r="AP25" t="s">
        <v>968</v>
      </c>
      <c r="AQ25" t="s">
        <v>972</v>
      </c>
      <c r="AR25" t="s">
        <v>969</v>
      </c>
    </row>
    <row r="26" spans="1:44" x14ac:dyDescent="0.2">
      <c r="M26" t="s">
        <v>970</v>
      </c>
      <c r="P26" t="s">
        <v>970</v>
      </c>
      <c r="Y26" t="s">
        <v>971</v>
      </c>
    </row>
    <row r="27" spans="1:44" x14ac:dyDescent="0.2">
      <c r="A27" s="1"/>
      <c r="B27" s="80" t="s">
        <v>0</v>
      </c>
      <c r="C27" s="80"/>
      <c r="D27" s="80" t="s">
        <v>1</v>
      </c>
      <c r="E27" s="80"/>
      <c r="F27" s="70" t="s">
        <v>2</v>
      </c>
      <c r="G27" s="81"/>
      <c r="H27" s="82"/>
      <c r="I27" s="2" t="s">
        <v>3</v>
      </c>
      <c r="J27" s="2" t="s">
        <v>4</v>
      </c>
      <c r="K27" s="2" t="s">
        <v>5</v>
      </c>
      <c r="L27" s="2" t="s">
        <v>6</v>
      </c>
      <c r="M27" s="2" t="s">
        <v>7</v>
      </c>
      <c r="N27" s="2" t="s">
        <v>8</v>
      </c>
      <c r="O27" s="2" t="s">
        <v>9</v>
      </c>
      <c r="P27" s="2" t="s">
        <v>10</v>
      </c>
      <c r="Q27" s="2" t="s">
        <v>11</v>
      </c>
      <c r="R27" s="2" t="s">
        <v>12</v>
      </c>
      <c r="S27" s="2" t="s">
        <v>13</v>
      </c>
      <c r="T27" s="70" t="s">
        <v>14</v>
      </c>
      <c r="U27" s="69"/>
      <c r="V27" s="2" t="s">
        <v>15</v>
      </c>
      <c r="W27" s="2" t="s">
        <v>16</v>
      </c>
      <c r="X27" s="2" t="s">
        <v>17</v>
      </c>
      <c r="Y27" s="2" t="s">
        <v>18</v>
      </c>
      <c r="Z27" s="80" t="s">
        <v>19</v>
      </c>
      <c r="AA27" s="83"/>
      <c r="AB27" s="80" t="s">
        <v>20</v>
      </c>
      <c r="AC27" s="80"/>
      <c r="AD27" s="2" t="s">
        <v>21</v>
      </c>
      <c r="AE27" s="70" t="s">
        <v>22</v>
      </c>
      <c r="AF27" s="69"/>
      <c r="AG27" s="3" t="s">
        <v>23</v>
      </c>
      <c r="AH27" s="2" t="s">
        <v>694</v>
      </c>
      <c r="AI27" s="2" t="s">
        <v>701</v>
      </c>
      <c r="AJ27" s="70" t="s">
        <v>716</v>
      </c>
      <c r="AK27" s="68"/>
      <c r="AL27" s="69"/>
      <c r="AM27" s="70" t="s">
        <v>732</v>
      </c>
      <c r="AN27" s="69"/>
      <c r="AO27" s="2" t="s">
        <v>733</v>
      </c>
      <c r="AP27" s="2" t="s">
        <v>734</v>
      </c>
      <c r="AQ27" s="94" t="s">
        <v>815</v>
      </c>
      <c r="AR27" s="95"/>
    </row>
    <row r="28" spans="1:44" ht="64" x14ac:dyDescent="0.2">
      <c r="A28" s="2" t="s">
        <v>543</v>
      </c>
      <c r="B28" s="8" t="s">
        <v>1025</v>
      </c>
      <c r="C28" s="8" t="s">
        <v>1032</v>
      </c>
      <c r="D28" s="5" t="s">
        <v>69</v>
      </c>
      <c r="E28" s="5" t="s">
        <v>69</v>
      </c>
      <c r="F28" s="5" t="s">
        <v>1037</v>
      </c>
      <c r="G28" s="5" t="s">
        <v>1026</v>
      </c>
      <c r="H28" s="5" t="s">
        <v>1027</v>
      </c>
      <c r="I28" s="37" t="s">
        <v>1040</v>
      </c>
      <c r="J28" s="5" t="s">
        <v>1043</v>
      </c>
      <c r="K28" s="5" t="s">
        <v>1046</v>
      </c>
      <c r="L28" s="5" t="s">
        <v>1048</v>
      </c>
      <c r="M28" s="5" t="s">
        <v>1049</v>
      </c>
      <c r="N28" s="37" t="s">
        <v>1053</v>
      </c>
      <c r="O28" s="5" t="s">
        <v>1056</v>
      </c>
      <c r="P28" s="5" t="s">
        <v>1059</v>
      </c>
      <c r="Q28" s="5" t="s">
        <v>1060</v>
      </c>
      <c r="R28" s="5" t="s">
        <v>1064</v>
      </c>
      <c r="S28" s="8" t="s">
        <v>1067</v>
      </c>
      <c r="T28" s="5" t="s">
        <v>1069</v>
      </c>
      <c r="U28" s="6" t="s">
        <v>1071</v>
      </c>
      <c r="V28" s="8" t="s">
        <v>1076</v>
      </c>
      <c r="W28" s="5" t="s">
        <v>1078</v>
      </c>
      <c r="X28" s="5" t="s">
        <v>1081</v>
      </c>
      <c r="Y28" s="5" t="s">
        <v>1084</v>
      </c>
      <c r="Z28" s="5" t="s">
        <v>1087</v>
      </c>
      <c r="AA28" s="5" t="s">
        <v>1088</v>
      </c>
      <c r="AB28" s="5" t="s">
        <v>112</v>
      </c>
      <c r="AC28" s="5" t="s">
        <v>112</v>
      </c>
      <c r="AD28" s="37" t="s">
        <v>1092</v>
      </c>
      <c r="AE28" s="5" t="s">
        <v>1095</v>
      </c>
      <c r="AF28" s="5" t="s">
        <v>1098</v>
      </c>
      <c r="AG28" s="59" t="s">
        <v>1100</v>
      </c>
      <c r="AH28" s="37" t="s">
        <v>1103</v>
      </c>
      <c r="AI28" s="5" t="s">
        <v>858</v>
      </c>
      <c r="AJ28" s="5" t="s">
        <v>858</v>
      </c>
      <c r="AK28" s="5" t="s">
        <v>858</v>
      </c>
      <c r="AL28" s="5" t="s">
        <v>858</v>
      </c>
      <c r="AM28" s="5" t="s">
        <v>858</v>
      </c>
      <c r="AN28" s="5" t="s">
        <v>858</v>
      </c>
      <c r="AO28" s="5" t="s">
        <v>751</v>
      </c>
      <c r="AP28" s="5" t="s">
        <v>69</v>
      </c>
      <c r="AQ28" s="37" t="s">
        <v>1107</v>
      </c>
      <c r="AR28" s="5" t="s">
        <v>1109</v>
      </c>
    </row>
    <row r="29" spans="1:44" ht="64" x14ac:dyDescent="0.2">
      <c r="A29" s="2"/>
      <c r="B29" s="8" t="s">
        <v>1024</v>
      </c>
      <c r="C29" s="8" t="s">
        <v>1033</v>
      </c>
      <c r="D29" s="5" t="s">
        <v>69</v>
      </c>
      <c r="E29" s="5" t="s">
        <v>69</v>
      </c>
      <c r="F29" s="5" t="s">
        <v>1036</v>
      </c>
      <c r="G29" s="5" t="s">
        <v>1031</v>
      </c>
      <c r="H29" s="5" t="s">
        <v>1028</v>
      </c>
      <c r="I29" s="37" t="s">
        <v>1039</v>
      </c>
      <c r="J29" s="5" t="s">
        <v>1042</v>
      </c>
      <c r="K29" s="5" t="s">
        <v>1045</v>
      </c>
      <c r="L29" s="5" t="s">
        <v>578</v>
      </c>
      <c r="M29" s="5" t="s">
        <v>579</v>
      </c>
      <c r="N29" s="5" t="s">
        <v>1052</v>
      </c>
      <c r="O29" s="5" t="s">
        <v>1055</v>
      </c>
      <c r="P29" s="5" t="s">
        <v>1058</v>
      </c>
      <c r="Q29" s="5" t="s">
        <v>1061</v>
      </c>
      <c r="R29" s="5" t="s">
        <v>1063</v>
      </c>
      <c r="S29" s="8" t="s">
        <v>1066</v>
      </c>
      <c r="T29" s="5" t="s">
        <v>1068</v>
      </c>
      <c r="U29" s="41" t="s">
        <v>1072</v>
      </c>
      <c r="V29" s="8" t="s">
        <v>1075</v>
      </c>
      <c r="W29" s="5" t="s">
        <v>1111</v>
      </c>
      <c r="X29" s="5" t="s">
        <v>1080</v>
      </c>
      <c r="Y29" s="5" t="s">
        <v>1083</v>
      </c>
      <c r="Z29" s="5" t="s">
        <v>1086</v>
      </c>
      <c r="AA29" s="5" t="s">
        <v>1089</v>
      </c>
      <c r="AB29" s="5" t="s">
        <v>112</v>
      </c>
      <c r="AC29" s="5" t="s">
        <v>112</v>
      </c>
      <c r="AD29" s="37" t="s">
        <v>1091</v>
      </c>
      <c r="AE29" s="5" t="s">
        <v>1094</v>
      </c>
      <c r="AF29" s="5" t="s">
        <v>1097</v>
      </c>
      <c r="AG29" s="59" t="s">
        <v>1099</v>
      </c>
      <c r="AH29" s="37" t="s">
        <v>1102</v>
      </c>
      <c r="AI29" s="5" t="s">
        <v>859</v>
      </c>
      <c r="AJ29" s="5" t="s">
        <v>859</v>
      </c>
      <c r="AK29" s="5" t="s">
        <v>859</v>
      </c>
      <c r="AL29" s="5" t="s">
        <v>859</v>
      </c>
      <c r="AM29" s="5" t="s">
        <v>859</v>
      </c>
      <c r="AN29" s="5" t="s">
        <v>859</v>
      </c>
      <c r="AO29" s="60" t="s">
        <v>1104</v>
      </c>
      <c r="AP29" s="5" t="s">
        <v>69</v>
      </c>
      <c r="AQ29" s="5" t="s">
        <v>1106</v>
      </c>
      <c r="AR29" s="5" t="s">
        <v>1086</v>
      </c>
    </row>
    <row r="31" spans="1:44" x14ac:dyDescent="0.2">
      <c r="A31" t="s">
        <v>1112</v>
      </c>
      <c r="B31" t="s">
        <v>1113</v>
      </c>
      <c r="C31" t="s">
        <v>1113</v>
      </c>
      <c r="D31" t="s">
        <v>69</v>
      </c>
      <c r="E31" t="s">
        <v>69</v>
      </c>
      <c r="F31" t="s">
        <v>1113</v>
      </c>
      <c r="G31" t="s">
        <v>1113</v>
      </c>
      <c r="H31" t="s">
        <v>1113</v>
      </c>
      <c r="I31" t="s">
        <v>1114</v>
      </c>
      <c r="J31" s="61" t="s">
        <v>1113</v>
      </c>
      <c r="K31" s="61" t="s">
        <v>1113</v>
      </c>
      <c r="L31" s="61" t="s">
        <v>1115</v>
      </c>
      <c r="M31" s="61" t="s">
        <v>1116</v>
      </c>
      <c r="N31" s="61" t="s">
        <v>1117</v>
      </c>
      <c r="O31" s="61" t="s">
        <v>1113</v>
      </c>
      <c r="P31" s="61" t="s">
        <v>1113</v>
      </c>
      <c r="Q31" s="61" t="s">
        <v>1113</v>
      </c>
      <c r="R31" s="61" t="s">
        <v>1113</v>
      </c>
      <c r="S31" s="61" t="s">
        <v>1113</v>
      </c>
      <c r="T31" s="61" t="s">
        <v>1113</v>
      </c>
      <c r="U31" s="61" t="s">
        <v>1118</v>
      </c>
      <c r="V31" s="61" t="s">
        <v>1113</v>
      </c>
      <c r="W31" s="61" t="s">
        <v>1113</v>
      </c>
      <c r="X31" s="61" t="s">
        <v>1113</v>
      </c>
      <c r="Y31" s="61" t="s">
        <v>1113</v>
      </c>
      <c r="Z31" s="61" t="s">
        <v>1113</v>
      </c>
      <c r="AA31" s="61" t="s">
        <v>1113</v>
      </c>
      <c r="AB31" s="61" t="s">
        <v>1113</v>
      </c>
      <c r="AC31" s="61" t="s">
        <v>1113</v>
      </c>
      <c r="AD31" s="61" t="s">
        <v>1114</v>
      </c>
      <c r="AE31" s="61" t="s">
        <v>1113</v>
      </c>
      <c r="AF31" s="61" t="s">
        <v>1113</v>
      </c>
      <c r="AG31" s="61" t="s">
        <v>1114</v>
      </c>
      <c r="AH31" s="61" t="s">
        <v>1119</v>
      </c>
      <c r="AI31" s="61" t="s">
        <v>1113</v>
      </c>
      <c r="AJ31" s="61" t="s">
        <v>1113</v>
      </c>
      <c r="AK31" s="61" t="s">
        <v>1113</v>
      </c>
      <c r="AL31" s="61" t="s">
        <v>1113</v>
      </c>
      <c r="AM31" s="61" t="s">
        <v>1113</v>
      </c>
      <c r="AN31" s="61" t="s">
        <v>1113</v>
      </c>
      <c r="AO31" s="61" t="s">
        <v>1118</v>
      </c>
      <c r="AP31" s="61" t="s">
        <v>1113</v>
      </c>
      <c r="AQ31" s="61" t="s">
        <v>1117</v>
      </c>
      <c r="AR31" s="61" t="s">
        <v>1113</v>
      </c>
    </row>
  </sheetData>
  <mergeCells count="33">
    <mergeCell ref="AB27:AC27"/>
    <mergeCell ref="AE27:AF27"/>
    <mergeCell ref="AJ27:AL27"/>
    <mergeCell ref="AM27:AN27"/>
    <mergeCell ref="AQ27:AR27"/>
    <mergeCell ref="B27:C27"/>
    <mergeCell ref="D27:E27"/>
    <mergeCell ref="F27:H27"/>
    <mergeCell ref="T27:U27"/>
    <mergeCell ref="Z27:AA27"/>
    <mergeCell ref="AE1:AF1"/>
    <mergeCell ref="AJ1:AL1"/>
    <mergeCell ref="AM1:AN1"/>
    <mergeCell ref="AQ1:AR1"/>
    <mergeCell ref="B13:C13"/>
    <mergeCell ref="D13:E13"/>
    <mergeCell ref="F13:H13"/>
    <mergeCell ref="T13:U13"/>
    <mergeCell ref="Z13:AA13"/>
    <mergeCell ref="AB13:AC13"/>
    <mergeCell ref="B1:C1"/>
    <mergeCell ref="D1:E1"/>
    <mergeCell ref="F1:H1"/>
    <mergeCell ref="T1:U1"/>
    <mergeCell ref="Z1:AA1"/>
    <mergeCell ref="AB1:AC1"/>
    <mergeCell ref="AY13:BA13"/>
    <mergeCell ref="AE13:AF13"/>
    <mergeCell ref="AJ13:AL13"/>
    <mergeCell ref="AM13:AN13"/>
    <mergeCell ref="AQ13:AR13"/>
    <mergeCell ref="AS13:AT13"/>
    <mergeCell ref="AU13:AW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24F646-0BFF-1B48-B376-142C6FE07906}">
  <dimension ref="A1:AR67"/>
  <sheetViews>
    <sheetView tabSelected="1" topLeftCell="A28" zoomScale="90" zoomScaleNormal="90" workbookViewId="0">
      <pane xSplit="1" topLeftCell="AA1" activePane="topRight" state="frozen"/>
      <selection activeCell="A6" sqref="A6"/>
      <selection pane="topRight" activeCell="AJ29" sqref="AJ29"/>
    </sheetView>
  </sheetViews>
  <sheetFormatPr baseColWidth="10" defaultColWidth="11" defaultRowHeight="16" x14ac:dyDescent="0.2"/>
  <cols>
    <col min="1" max="1" width="16.33203125" customWidth="1"/>
    <col min="6" max="6" width="11.6640625" customWidth="1"/>
    <col min="9" max="14" width="16.5" customWidth="1"/>
    <col min="15" max="25" width="18.1640625" customWidth="1"/>
    <col min="26" max="26" width="19" customWidth="1"/>
    <col min="27" max="27" width="15.1640625" customWidth="1"/>
    <col min="28" max="28" width="15" customWidth="1"/>
    <col min="29" max="29" width="13.5" customWidth="1"/>
    <col min="30" max="30" width="18" style="17" customWidth="1"/>
    <col min="31" max="31" width="15" style="14" customWidth="1"/>
    <col min="32" max="32" width="15" style="18" customWidth="1"/>
    <col min="33" max="33" width="18" style="14" customWidth="1"/>
    <col min="34" max="34" width="18.1640625" style="23" customWidth="1"/>
    <col min="35" max="35" width="18.1640625" style="14" customWidth="1"/>
    <col min="36" max="40" width="18.1640625" style="18" customWidth="1"/>
    <col min="41" max="41" width="18.1640625" style="22" customWidth="1"/>
    <col min="42" max="42" width="18.1640625" style="28" customWidth="1"/>
  </cols>
  <sheetData>
    <row r="1" spans="1:44" x14ac:dyDescent="0.2">
      <c r="A1" s="100"/>
      <c r="B1" s="101" t="s">
        <v>0</v>
      </c>
      <c r="C1" s="101"/>
      <c r="D1" s="101" t="s">
        <v>1</v>
      </c>
      <c r="E1" s="101"/>
      <c r="F1" s="102" t="s">
        <v>2</v>
      </c>
      <c r="G1" s="103"/>
      <c r="H1" s="104"/>
      <c r="I1" s="105" t="s">
        <v>3</v>
      </c>
      <c r="J1" s="105" t="s">
        <v>4</v>
      </c>
      <c r="K1" s="105" t="s">
        <v>5</v>
      </c>
      <c r="L1" s="105" t="s">
        <v>6</v>
      </c>
      <c r="M1" s="105" t="s">
        <v>7</v>
      </c>
      <c r="N1" s="105" t="s">
        <v>8</v>
      </c>
      <c r="O1" s="105" t="s">
        <v>9</v>
      </c>
      <c r="P1" s="105" t="s">
        <v>10</v>
      </c>
      <c r="Q1" s="105" t="s">
        <v>11</v>
      </c>
      <c r="R1" s="105" t="s">
        <v>12</v>
      </c>
      <c r="S1" s="105" t="s">
        <v>13</v>
      </c>
      <c r="T1" s="102" t="s">
        <v>14</v>
      </c>
      <c r="U1" s="106"/>
      <c r="V1" s="105" t="s">
        <v>15</v>
      </c>
      <c r="W1" s="105" t="s">
        <v>16</v>
      </c>
      <c r="X1" s="105" t="s">
        <v>17</v>
      </c>
      <c r="Y1" s="105" t="s">
        <v>18</v>
      </c>
      <c r="Z1" s="101" t="s">
        <v>19</v>
      </c>
      <c r="AA1" s="107"/>
      <c r="AB1" s="101" t="s">
        <v>20</v>
      </c>
      <c r="AC1" s="101"/>
      <c r="AD1" s="105" t="s">
        <v>21</v>
      </c>
      <c r="AE1" s="102" t="s">
        <v>22</v>
      </c>
      <c r="AF1" s="106"/>
      <c r="AG1" s="108" t="s">
        <v>23</v>
      </c>
      <c r="AH1" s="105" t="s">
        <v>694</v>
      </c>
      <c r="AI1" s="105" t="s">
        <v>701</v>
      </c>
      <c r="AJ1" s="102" t="s">
        <v>716</v>
      </c>
      <c r="AK1" s="109"/>
      <c r="AL1" s="106"/>
      <c r="AM1" s="102" t="s">
        <v>732</v>
      </c>
      <c r="AN1" s="106"/>
      <c r="AO1" s="105" t="s">
        <v>733</v>
      </c>
      <c r="AP1" s="105" t="s">
        <v>734</v>
      </c>
      <c r="AQ1" s="101" t="s">
        <v>815</v>
      </c>
      <c r="AR1" s="110"/>
    </row>
    <row r="2" spans="1:44" x14ac:dyDescent="0.2">
      <c r="A2" s="111"/>
      <c r="B2" s="111" t="s">
        <v>1138</v>
      </c>
      <c r="C2" s="111" t="s">
        <v>1139</v>
      </c>
      <c r="D2" s="111" t="s">
        <v>1140</v>
      </c>
      <c r="E2" s="111" t="s">
        <v>1141</v>
      </c>
      <c r="F2" s="111" t="s">
        <v>1142</v>
      </c>
      <c r="G2" s="111" t="s">
        <v>1143</v>
      </c>
      <c r="H2" s="111" t="s">
        <v>1144</v>
      </c>
      <c r="I2" s="111" t="s">
        <v>1145</v>
      </c>
      <c r="J2" s="111" t="s">
        <v>1146</v>
      </c>
      <c r="K2" s="111" t="s">
        <v>1147</v>
      </c>
      <c r="L2" s="111" t="s">
        <v>1148</v>
      </c>
      <c r="M2" s="111" t="s">
        <v>1149</v>
      </c>
      <c r="N2" s="111" t="s">
        <v>1150</v>
      </c>
      <c r="O2" s="111" t="s">
        <v>1151</v>
      </c>
      <c r="P2" s="111" t="s">
        <v>1152</v>
      </c>
      <c r="Q2" s="111" t="s">
        <v>1153</v>
      </c>
      <c r="R2" s="111" t="s">
        <v>1154</v>
      </c>
      <c r="S2" s="111" t="s">
        <v>1155</v>
      </c>
      <c r="T2" s="105" t="s">
        <v>1156</v>
      </c>
      <c r="U2" s="105" t="s">
        <v>1157</v>
      </c>
      <c r="V2" s="111" t="s">
        <v>1158</v>
      </c>
      <c r="W2" s="111" t="s">
        <v>1159</v>
      </c>
      <c r="X2" s="111" t="s">
        <v>1160</v>
      </c>
      <c r="Y2" s="111" t="s">
        <v>1161</v>
      </c>
      <c r="Z2" s="111" t="s">
        <v>1162</v>
      </c>
      <c r="AA2" s="112" t="s">
        <v>1163</v>
      </c>
      <c r="AB2" s="105" t="s">
        <v>1164</v>
      </c>
      <c r="AC2" s="105" t="s">
        <v>1165</v>
      </c>
      <c r="AD2" s="105" t="s">
        <v>1166</v>
      </c>
      <c r="AE2" s="105" t="s">
        <v>1167</v>
      </c>
      <c r="AF2" s="105" t="s">
        <v>1168</v>
      </c>
      <c r="AG2" s="105" t="s">
        <v>1169</v>
      </c>
      <c r="AH2" s="105" t="s">
        <v>1170</v>
      </c>
      <c r="AI2" s="105" t="s">
        <v>1171</v>
      </c>
      <c r="AJ2" s="105" t="s">
        <v>1172</v>
      </c>
      <c r="AK2" s="105" t="s">
        <v>1173</v>
      </c>
      <c r="AL2" s="105" t="s">
        <v>1174</v>
      </c>
      <c r="AM2" s="105" t="s">
        <v>1175</v>
      </c>
      <c r="AN2" s="105" t="s">
        <v>1176</v>
      </c>
      <c r="AO2" s="105" t="s">
        <v>1177</v>
      </c>
      <c r="AP2" s="105" t="s">
        <v>1178</v>
      </c>
      <c r="AQ2" s="105" t="s">
        <v>1179</v>
      </c>
      <c r="AR2" s="105" t="s">
        <v>1180</v>
      </c>
    </row>
    <row r="3" spans="1:44" ht="80" x14ac:dyDescent="0.2">
      <c r="A3" s="105" t="s">
        <v>24</v>
      </c>
      <c r="B3" s="113" t="s">
        <v>25</v>
      </c>
      <c r="C3" s="113"/>
      <c r="D3" s="114" t="s">
        <v>26</v>
      </c>
      <c r="E3" s="114"/>
      <c r="F3" s="114" t="s">
        <v>27</v>
      </c>
      <c r="G3" s="114"/>
      <c r="H3" s="114"/>
      <c r="I3" s="115" t="s">
        <v>28</v>
      </c>
      <c r="J3" s="115" t="s">
        <v>29</v>
      </c>
      <c r="K3" s="115" t="s">
        <v>30</v>
      </c>
      <c r="L3" s="115" t="s">
        <v>31</v>
      </c>
      <c r="M3" s="115" t="s">
        <v>32</v>
      </c>
      <c r="N3" s="115" t="s">
        <v>33</v>
      </c>
      <c r="O3" s="115" t="s">
        <v>34</v>
      </c>
      <c r="P3" s="115" t="s">
        <v>35</v>
      </c>
      <c r="Q3" s="115" t="s">
        <v>36</v>
      </c>
      <c r="R3" s="115" t="s">
        <v>37</v>
      </c>
      <c r="S3" s="116" t="s">
        <v>38</v>
      </c>
      <c r="T3" s="117" t="s">
        <v>794</v>
      </c>
      <c r="U3" s="106"/>
      <c r="V3" s="116" t="s">
        <v>39</v>
      </c>
      <c r="W3" s="115" t="s">
        <v>40</v>
      </c>
      <c r="X3" s="115" t="s">
        <v>41</v>
      </c>
      <c r="Y3" s="115" t="s">
        <v>42</v>
      </c>
      <c r="Z3" s="114" t="s">
        <v>43</v>
      </c>
      <c r="AA3" s="118"/>
      <c r="AB3" s="114" t="s">
        <v>43</v>
      </c>
      <c r="AC3" s="118"/>
      <c r="AD3" s="115" t="s">
        <v>44</v>
      </c>
      <c r="AE3" s="117" t="s">
        <v>36</v>
      </c>
      <c r="AF3" s="106"/>
      <c r="AG3" s="119" t="s">
        <v>36</v>
      </c>
      <c r="AH3" s="26"/>
      <c r="AI3" s="115"/>
      <c r="AJ3" s="120" t="s">
        <v>823</v>
      </c>
      <c r="AK3" s="109"/>
      <c r="AL3" s="106"/>
      <c r="AM3" s="120" t="s">
        <v>861</v>
      </c>
      <c r="AN3" s="106"/>
      <c r="AO3" s="121" t="s">
        <v>735</v>
      </c>
      <c r="AP3" s="115" t="s">
        <v>761</v>
      </c>
      <c r="AQ3" s="122" t="s">
        <v>824</v>
      </c>
      <c r="AR3" s="122"/>
    </row>
    <row r="4" spans="1:44" ht="32" x14ac:dyDescent="0.2">
      <c r="A4" s="105" t="s">
        <v>45</v>
      </c>
      <c r="B4" s="123" t="s">
        <v>46</v>
      </c>
      <c r="C4" s="124"/>
      <c r="D4" s="117" t="s">
        <v>46</v>
      </c>
      <c r="E4" s="124"/>
      <c r="F4" s="117" t="s">
        <v>46</v>
      </c>
      <c r="G4" s="125"/>
      <c r="H4" s="124"/>
      <c r="I4" s="115" t="s">
        <v>47</v>
      </c>
      <c r="J4" s="115" t="s">
        <v>47</v>
      </c>
      <c r="K4" s="115" t="s">
        <v>47</v>
      </c>
      <c r="L4" s="9" t="s">
        <v>47</v>
      </c>
      <c r="M4" s="9" t="s">
        <v>47</v>
      </c>
      <c r="N4" s="115" t="s">
        <v>46</v>
      </c>
      <c r="O4" s="115" t="s">
        <v>47</v>
      </c>
      <c r="P4" s="115" t="s">
        <v>46</v>
      </c>
      <c r="Q4" s="115" t="s">
        <v>46</v>
      </c>
      <c r="R4" s="115" t="s">
        <v>46</v>
      </c>
      <c r="S4" s="116" t="s">
        <v>46</v>
      </c>
      <c r="T4" s="117" t="s">
        <v>46</v>
      </c>
      <c r="U4" s="106"/>
      <c r="V4" s="116" t="s">
        <v>46</v>
      </c>
      <c r="W4" s="115" t="s">
        <v>46</v>
      </c>
      <c r="X4" s="115" t="s">
        <v>46</v>
      </c>
      <c r="Y4" s="115" t="s">
        <v>47</v>
      </c>
      <c r="Z4" s="114" t="s">
        <v>48</v>
      </c>
      <c r="AA4" s="114"/>
      <c r="AB4" s="117" t="s">
        <v>46</v>
      </c>
      <c r="AC4" s="124"/>
      <c r="AD4" s="115" t="s">
        <v>46</v>
      </c>
      <c r="AE4" s="117" t="s">
        <v>46</v>
      </c>
      <c r="AF4" s="124"/>
      <c r="AG4" s="119" t="s">
        <v>46</v>
      </c>
      <c r="AH4" s="115" t="s">
        <v>46</v>
      </c>
      <c r="AI4" s="115" t="s">
        <v>47</v>
      </c>
      <c r="AJ4" s="120" t="s">
        <v>46</v>
      </c>
      <c r="AK4" s="109"/>
      <c r="AL4" s="106"/>
      <c r="AM4" s="120" t="s">
        <v>46</v>
      </c>
      <c r="AN4" s="106"/>
      <c r="AO4" s="115" t="s">
        <v>47</v>
      </c>
      <c r="AP4" s="115" t="s">
        <v>46</v>
      </c>
      <c r="AQ4" s="126" t="s">
        <v>46</v>
      </c>
      <c r="AR4" s="126"/>
    </row>
    <row r="5" spans="1:44" x14ac:dyDescent="0.2">
      <c r="A5" s="105" t="s">
        <v>49</v>
      </c>
      <c r="B5" s="116" t="s">
        <v>50</v>
      </c>
      <c r="C5" s="116" t="s">
        <v>51</v>
      </c>
      <c r="D5" s="115" t="s">
        <v>52</v>
      </c>
      <c r="E5" s="115" t="s">
        <v>51</v>
      </c>
      <c r="F5" s="115" t="s">
        <v>51</v>
      </c>
      <c r="G5" s="115" t="s">
        <v>50</v>
      </c>
      <c r="H5" s="115" t="s">
        <v>50</v>
      </c>
      <c r="I5" s="115" t="s">
        <v>50</v>
      </c>
      <c r="J5" s="115" t="s">
        <v>50</v>
      </c>
      <c r="K5" s="115" t="s">
        <v>50</v>
      </c>
      <c r="L5" s="9" t="s">
        <v>50</v>
      </c>
      <c r="M5" s="9" t="s">
        <v>50</v>
      </c>
      <c r="N5" s="115" t="s">
        <v>51</v>
      </c>
      <c r="O5" s="115" t="s">
        <v>50</v>
      </c>
      <c r="P5" s="115" t="s">
        <v>50</v>
      </c>
      <c r="Q5" s="115" t="s">
        <v>50</v>
      </c>
      <c r="R5" s="115" t="s">
        <v>51</v>
      </c>
      <c r="S5" s="116" t="s">
        <v>50</v>
      </c>
      <c r="T5" s="116" t="s">
        <v>50</v>
      </c>
      <c r="U5" s="116" t="s">
        <v>50</v>
      </c>
      <c r="V5" s="116" t="s">
        <v>50</v>
      </c>
      <c r="W5" s="115" t="s">
        <v>51</v>
      </c>
      <c r="X5" s="115" t="s">
        <v>51</v>
      </c>
      <c r="Y5" s="115" t="s">
        <v>51</v>
      </c>
      <c r="Z5" s="115" t="s">
        <v>50</v>
      </c>
      <c r="AA5" s="115" t="s">
        <v>50</v>
      </c>
      <c r="AB5" s="115" t="s">
        <v>51</v>
      </c>
      <c r="AC5" s="115" t="s">
        <v>51</v>
      </c>
      <c r="AD5" s="115" t="s">
        <v>51</v>
      </c>
      <c r="AE5" s="115" t="s">
        <v>50</v>
      </c>
      <c r="AF5" s="115" t="s">
        <v>50</v>
      </c>
      <c r="AG5" s="119" t="s">
        <v>51</v>
      </c>
      <c r="AH5" s="115" t="s">
        <v>50</v>
      </c>
      <c r="AI5" s="115" t="s">
        <v>50</v>
      </c>
      <c r="AJ5" s="119" t="s">
        <v>51</v>
      </c>
      <c r="AK5" s="119" t="s">
        <v>51</v>
      </c>
      <c r="AL5" s="115" t="s">
        <v>50</v>
      </c>
      <c r="AM5" s="115" t="s">
        <v>50</v>
      </c>
      <c r="AN5" s="115" t="s">
        <v>51</v>
      </c>
      <c r="AO5" s="115" t="s">
        <v>50</v>
      </c>
      <c r="AP5" s="115" t="s">
        <v>51</v>
      </c>
      <c r="AQ5" s="115" t="s">
        <v>50</v>
      </c>
      <c r="AR5" s="115" t="s">
        <v>50</v>
      </c>
    </row>
    <row r="6" spans="1:44" ht="96" x14ac:dyDescent="0.2">
      <c r="A6" s="105" t="s">
        <v>53</v>
      </c>
      <c r="B6" s="123" t="s">
        <v>54</v>
      </c>
      <c r="C6" s="127"/>
      <c r="D6" s="123" t="s">
        <v>55</v>
      </c>
      <c r="E6" s="127"/>
      <c r="F6" s="113" t="s">
        <v>54</v>
      </c>
      <c r="G6" s="113"/>
      <c r="H6" s="113"/>
      <c r="I6" s="116" t="s">
        <v>55</v>
      </c>
      <c r="J6" s="115" t="s">
        <v>55</v>
      </c>
      <c r="K6" s="115" t="s">
        <v>55</v>
      </c>
      <c r="L6" s="9" t="s">
        <v>55</v>
      </c>
      <c r="M6" s="9" t="s">
        <v>55</v>
      </c>
      <c r="N6" s="115" t="s">
        <v>56</v>
      </c>
      <c r="O6" s="115" t="s">
        <v>55</v>
      </c>
      <c r="P6" s="115" t="s">
        <v>54</v>
      </c>
      <c r="Q6" s="115" t="s">
        <v>54</v>
      </c>
      <c r="R6" s="115" t="s">
        <v>57</v>
      </c>
      <c r="S6" s="116" t="s">
        <v>58</v>
      </c>
      <c r="T6" s="117" t="s">
        <v>59</v>
      </c>
      <c r="U6" s="106"/>
      <c r="V6" s="116" t="s">
        <v>54</v>
      </c>
      <c r="W6" s="115" t="s">
        <v>60</v>
      </c>
      <c r="X6" s="115" t="s">
        <v>55</v>
      </c>
      <c r="Y6" s="115" t="s">
        <v>55</v>
      </c>
      <c r="Z6" s="114" t="s">
        <v>60</v>
      </c>
      <c r="AA6" s="114"/>
      <c r="AB6" s="117" t="s">
        <v>61</v>
      </c>
      <c r="AC6" s="124"/>
      <c r="AD6" s="115" t="s">
        <v>60</v>
      </c>
      <c r="AE6" s="117" t="s">
        <v>60</v>
      </c>
      <c r="AF6" s="128"/>
      <c r="AG6" s="119" t="s">
        <v>54</v>
      </c>
      <c r="AH6" s="129" t="s">
        <v>715</v>
      </c>
      <c r="AI6" s="115" t="s">
        <v>55</v>
      </c>
      <c r="AJ6" s="120" t="s">
        <v>816</v>
      </c>
      <c r="AK6" s="109"/>
      <c r="AL6" s="106"/>
      <c r="AM6" s="120" t="s">
        <v>54</v>
      </c>
      <c r="AN6" s="106"/>
      <c r="AO6" s="115" t="s">
        <v>55</v>
      </c>
      <c r="AP6" s="115" t="s">
        <v>60</v>
      </c>
      <c r="AQ6" s="114" t="s">
        <v>61</v>
      </c>
      <c r="AR6" s="114"/>
    </row>
    <row r="7" spans="1:44" ht="144" x14ac:dyDescent="0.2">
      <c r="A7" s="105" t="s">
        <v>62</v>
      </c>
      <c r="B7" s="123" t="s">
        <v>55</v>
      </c>
      <c r="C7" s="127"/>
      <c r="D7" s="117" t="s">
        <v>55</v>
      </c>
      <c r="E7" s="124"/>
      <c r="F7" s="114" t="s">
        <v>55</v>
      </c>
      <c r="G7" s="114"/>
      <c r="H7" s="114"/>
      <c r="I7" s="115" t="s">
        <v>55</v>
      </c>
      <c r="J7" s="115" t="s">
        <v>55</v>
      </c>
      <c r="K7" s="115" t="s">
        <v>63</v>
      </c>
      <c r="L7" s="9" t="s">
        <v>64</v>
      </c>
      <c r="M7" s="9" t="s">
        <v>65</v>
      </c>
      <c r="N7" s="115" t="s">
        <v>55</v>
      </c>
      <c r="O7" s="115" t="s">
        <v>55</v>
      </c>
      <c r="P7" s="115" t="s">
        <v>66</v>
      </c>
      <c r="Q7" s="115" t="s">
        <v>55</v>
      </c>
      <c r="R7" s="115" t="s">
        <v>55</v>
      </c>
      <c r="S7" s="116" t="s">
        <v>67</v>
      </c>
      <c r="T7" s="117" t="s">
        <v>764</v>
      </c>
      <c r="U7" s="106"/>
      <c r="V7" s="116" t="s">
        <v>68</v>
      </c>
      <c r="W7" s="115" t="s">
        <v>69</v>
      </c>
      <c r="X7" s="115" t="s">
        <v>70</v>
      </c>
      <c r="Y7" s="115" t="s">
        <v>71</v>
      </c>
      <c r="Z7" s="114" t="s">
        <v>55</v>
      </c>
      <c r="AA7" s="114"/>
      <c r="AB7" s="117" t="s">
        <v>72</v>
      </c>
      <c r="AC7" s="124"/>
      <c r="AD7" s="115" t="s">
        <v>73</v>
      </c>
      <c r="AE7" s="117" t="s">
        <v>55</v>
      </c>
      <c r="AF7" s="128"/>
      <c r="AG7" s="119" t="s">
        <v>74</v>
      </c>
      <c r="AH7" s="129" t="s">
        <v>695</v>
      </c>
      <c r="AI7" s="115" t="s">
        <v>55</v>
      </c>
      <c r="AJ7" s="120" t="s">
        <v>817</v>
      </c>
      <c r="AK7" s="109"/>
      <c r="AL7" s="106"/>
      <c r="AM7" s="120" t="s">
        <v>862</v>
      </c>
      <c r="AN7" s="106"/>
      <c r="AO7" s="121" t="s">
        <v>736</v>
      </c>
      <c r="AP7" s="115" t="s">
        <v>55</v>
      </c>
      <c r="AQ7" s="114" t="s">
        <v>825</v>
      </c>
      <c r="AR7" s="114"/>
    </row>
    <row r="8" spans="1:44" ht="48" x14ac:dyDescent="0.2">
      <c r="A8" s="105" t="s">
        <v>75</v>
      </c>
      <c r="B8" s="116" t="s">
        <v>76</v>
      </c>
      <c r="C8" s="116" t="s">
        <v>76</v>
      </c>
      <c r="D8" s="117" t="s">
        <v>77</v>
      </c>
      <c r="E8" s="106"/>
      <c r="F8" s="114" t="s">
        <v>78</v>
      </c>
      <c r="G8" s="114"/>
      <c r="H8" s="114"/>
      <c r="I8" s="115" t="s">
        <v>79</v>
      </c>
      <c r="J8" s="115" t="s">
        <v>80</v>
      </c>
      <c r="K8" s="115" t="s">
        <v>80</v>
      </c>
      <c r="L8" s="115" t="s">
        <v>81</v>
      </c>
      <c r="M8" s="115" t="s">
        <v>82</v>
      </c>
      <c r="N8" s="115" t="s">
        <v>83</v>
      </c>
      <c r="O8" s="115" t="s">
        <v>84</v>
      </c>
      <c r="P8" s="115" t="s">
        <v>85</v>
      </c>
      <c r="Q8" s="115" t="s">
        <v>86</v>
      </c>
      <c r="R8" s="115" t="s">
        <v>85</v>
      </c>
      <c r="S8" s="116" t="s">
        <v>87</v>
      </c>
      <c r="T8" s="117" t="s">
        <v>85</v>
      </c>
      <c r="U8" s="106"/>
      <c r="V8" s="116" t="s">
        <v>85</v>
      </c>
      <c r="W8" s="115" t="s">
        <v>77</v>
      </c>
      <c r="X8" s="115" t="s">
        <v>88</v>
      </c>
      <c r="Y8" s="115" t="s">
        <v>84</v>
      </c>
      <c r="Z8" s="114" t="s">
        <v>77</v>
      </c>
      <c r="AA8" s="118"/>
      <c r="AB8" s="117" t="s">
        <v>89</v>
      </c>
      <c r="AC8" s="124"/>
      <c r="AD8" s="115" t="s">
        <v>90</v>
      </c>
      <c r="AE8" s="117" t="s">
        <v>86</v>
      </c>
      <c r="AF8" s="128"/>
      <c r="AG8" s="119" t="s">
        <v>91</v>
      </c>
      <c r="AH8" s="129" t="s">
        <v>90</v>
      </c>
      <c r="AI8" s="115" t="s">
        <v>84</v>
      </c>
      <c r="AJ8" s="120" t="s">
        <v>818</v>
      </c>
      <c r="AK8" s="109"/>
      <c r="AL8" s="106"/>
      <c r="AM8" s="120" t="s">
        <v>863</v>
      </c>
      <c r="AN8" s="106"/>
      <c r="AO8" s="121" t="s">
        <v>737</v>
      </c>
      <c r="AP8" s="115" t="s">
        <v>77</v>
      </c>
      <c r="AQ8" s="114" t="s">
        <v>86</v>
      </c>
      <c r="AR8" s="114"/>
    </row>
    <row r="9" spans="1:44" ht="112" x14ac:dyDescent="0.2">
      <c r="A9" s="105" t="s">
        <v>92</v>
      </c>
      <c r="B9" s="116" t="s">
        <v>93</v>
      </c>
      <c r="C9" s="116" t="s">
        <v>94</v>
      </c>
      <c r="D9" s="115" t="s">
        <v>95</v>
      </c>
      <c r="E9" s="115" t="s">
        <v>96</v>
      </c>
      <c r="F9" s="115" t="s">
        <v>97</v>
      </c>
      <c r="G9" s="115" t="s">
        <v>98</v>
      </c>
      <c r="H9" s="115" t="s">
        <v>98</v>
      </c>
      <c r="I9" s="115" t="s">
        <v>99</v>
      </c>
      <c r="J9" s="115" t="s">
        <v>100</v>
      </c>
      <c r="K9" s="115" t="s">
        <v>101</v>
      </c>
      <c r="L9" s="9" t="s">
        <v>102</v>
      </c>
      <c r="M9" s="9" t="s">
        <v>103</v>
      </c>
      <c r="N9" s="115" t="s">
        <v>104</v>
      </c>
      <c r="O9" s="115" t="s">
        <v>105</v>
      </c>
      <c r="P9" s="115" t="s">
        <v>106</v>
      </c>
      <c r="Q9" s="115" t="s">
        <v>107</v>
      </c>
      <c r="R9" s="115" t="s">
        <v>108</v>
      </c>
      <c r="S9" s="116" t="s">
        <v>109</v>
      </c>
      <c r="T9" s="115" t="s">
        <v>110</v>
      </c>
      <c r="U9" s="115" t="s">
        <v>119</v>
      </c>
      <c r="V9" s="116" t="s">
        <v>111</v>
      </c>
      <c r="W9" s="115" t="s">
        <v>112</v>
      </c>
      <c r="X9" s="115" t="s">
        <v>113</v>
      </c>
      <c r="Y9" s="115" t="s">
        <v>105</v>
      </c>
      <c r="Z9" s="115" t="s">
        <v>114</v>
      </c>
      <c r="AA9" s="115" t="s">
        <v>115</v>
      </c>
      <c r="AB9" s="115" t="s">
        <v>1008</v>
      </c>
      <c r="AC9" s="115" t="s">
        <v>117</v>
      </c>
      <c r="AD9" s="115" t="s">
        <v>118</v>
      </c>
      <c r="AE9" s="115" t="s">
        <v>119</v>
      </c>
      <c r="AF9" s="115" t="s">
        <v>120</v>
      </c>
      <c r="AG9" s="119" t="s">
        <v>121</v>
      </c>
      <c r="AH9" s="115" t="s">
        <v>119</v>
      </c>
      <c r="AI9" s="115" t="s">
        <v>105</v>
      </c>
      <c r="AJ9" s="130" t="s">
        <v>69</v>
      </c>
      <c r="AK9" s="130" t="s">
        <v>69</v>
      </c>
      <c r="AL9" s="130" t="s">
        <v>69</v>
      </c>
      <c r="AM9" s="130" t="s">
        <v>69</v>
      </c>
      <c r="AN9" s="130" t="s">
        <v>69</v>
      </c>
      <c r="AO9" s="115" t="s">
        <v>738</v>
      </c>
      <c r="AP9" s="115" t="s">
        <v>119</v>
      </c>
      <c r="AQ9" s="115" t="s">
        <v>826</v>
      </c>
      <c r="AR9" s="115" t="s">
        <v>827</v>
      </c>
    </row>
    <row r="10" spans="1:44" ht="48" x14ac:dyDescent="0.2">
      <c r="A10" s="105" t="s">
        <v>122</v>
      </c>
      <c r="B10" s="116" t="s">
        <v>900</v>
      </c>
      <c r="C10" s="116" t="s">
        <v>901</v>
      </c>
      <c r="D10" s="115" t="s">
        <v>69</v>
      </c>
      <c r="E10" s="115" t="s">
        <v>69</v>
      </c>
      <c r="F10" s="115" t="s">
        <v>902</v>
      </c>
      <c r="G10" s="115" t="s">
        <v>69</v>
      </c>
      <c r="H10" s="115" t="s">
        <v>69</v>
      </c>
      <c r="I10" s="115" t="s">
        <v>1128</v>
      </c>
      <c r="J10" s="115" t="s">
        <v>973</v>
      </c>
      <c r="K10" s="115" t="s">
        <v>976</v>
      </c>
      <c r="L10" s="9" t="s">
        <v>977</v>
      </c>
      <c r="M10" s="9" t="s">
        <v>980</v>
      </c>
      <c r="N10" s="115" t="s">
        <v>981</v>
      </c>
      <c r="O10" s="115" t="s">
        <v>989</v>
      </c>
      <c r="P10" s="115" t="s">
        <v>986</v>
      </c>
      <c r="Q10" s="115" t="s">
        <v>990</v>
      </c>
      <c r="R10" s="115" t="s">
        <v>985</v>
      </c>
      <c r="S10" s="116" t="s">
        <v>992</v>
      </c>
      <c r="T10" s="115" t="s">
        <v>1131</v>
      </c>
      <c r="U10" s="115" t="s">
        <v>993</v>
      </c>
      <c r="V10" s="116" t="s">
        <v>996</v>
      </c>
      <c r="W10" s="115" t="s">
        <v>997</v>
      </c>
      <c r="X10" s="115" t="s">
        <v>998</v>
      </c>
      <c r="Y10" s="115" t="s">
        <v>999</v>
      </c>
      <c r="Z10" s="115" t="s">
        <v>1003</v>
      </c>
      <c r="AA10" s="115" t="s">
        <v>1004</v>
      </c>
      <c r="AB10" s="115" t="s">
        <v>1133</v>
      </c>
      <c r="AC10" s="115" t="s">
        <v>1010</v>
      </c>
      <c r="AD10" s="115" t="s">
        <v>1011</v>
      </c>
      <c r="AE10" s="115" t="s">
        <v>1005</v>
      </c>
      <c r="AF10" s="115" t="s">
        <v>973</v>
      </c>
      <c r="AG10" s="115" t="s">
        <v>1011</v>
      </c>
      <c r="AH10" s="129" t="s">
        <v>1015</v>
      </c>
      <c r="AI10" s="115" t="s">
        <v>1016</v>
      </c>
      <c r="AJ10" s="130" t="s">
        <v>69</v>
      </c>
      <c r="AK10" s="130" t="s">
        <v>69</v>
      </c>
      <c r="AL10" s="130" t="s">
        <v>69</v>
      </c>
      <c r="AM10" s="130" t="s">
        <v>69</v>
      </c>
      <c r="AN10" s="130" t="s">
        <v>69</v>
      </c>
      <c r="AO10" s="121" t="s">
        <v>1136</v>
      </c>
      <c r="AP10" s="115" t="s">
        <v>69</v>
      </c>
      <c r="AQ10" s="115" t="s">
        <v>1022</v>
      </c>
      <c r="AR10" s="115" t="s">
        <v>1023</v>
      </c>
    </row>
    <row r="11" spans="1:44" ht="34" x14ac:dyDescent="0.2">
      <c r="A11" s="105" t="s">
        <v>148</v>
      </c>
      <c r="B11" s="116" t="s">
        <v>69</v>
      </c>
      <c r="C11" s="116" t="s">
        <v>69</v>
      </c>
      <c r="D11" s="115" t="s">
        <v>69</v>
      </c>
      <c r="E11" s="115" t="s">
        <v>69</v>
      </c>
      <c r="F11" s="115" t="s">
        <v>69</v>
      </c>
      <c r="G11" s="115" t="s">
        <v>69</v>
      </c>
      <c r="H11" s="115" t="s">
        <v>69</v>
      </c>
      <c r="I11" s="115" t="s">
        <v>1129</v>
      </c>
      <c r="J11" s="115" t="s">
        <v>975</v>
      </c>
      <c r="K11" s="115" t="s">
        <v>69</v>
      </c>
      <c r="L11" s="9" t="s">
        <v>69</v>
      </c>
      <c r="M11" s="9" t="s">
        <v>69</v>
      </c>
      <c r="N11" s="115" t="s">
        <v>69</v>
      </c>
      <c r="O11" s="115" t="s">
        <v>975</v>
      </c>
      <c r="P11" s="115" t="s">
        <v>69</v>
      </c>
      <c r="Q11" s="115" t="s">
        <v>975</v>
      </c>
      <c r="R11" s="115" t="s">
        <v>984</v>
      </c>
      <c r="S11" s="116" t="s">
        <v>991</v>
      </c>
      <c r="T11" s="115" t="s">
        <v>69</v>
      </c>
      <c r="U11" s="115" t="s">
        <v>69</v>
      </c>
      <c r="V11" s="116" t="s">
        <v>1123</v>
      </c>
      <c r="W11" s="115" t="s">
        <v>69</v>
      </c>
      <c r="X11" s="115" t="s">
        <v>69</v>
      </c>
      <c r="Y11" s="115" t="s">
        <v>1125</v>
      </c>
      <c r="Z11" s="115" t="s">
        <v>154</v>
      </c>
      <c r="AA11" s="115" t="s">
        <v>154</v>
      </c>
      <c r="AB11" s="115" t="s">
        <v>1134</v>
      </c>
      <c r="AC11" s="115" t="s">
        <v>1009</v>
      </c>
      <c r="AD11" s="115" t="s">
        <v>1009</v>
      </c>
      <c r="AE11" s="115" t="s">
        <v>1007</v>
      </c>
      <c r="AF11" s="115" t="s">
        <v>1006</v>
      </c>
      <c r="AG11" s="119" t="s">
        <v>69</v>
      </c>
      <c r="AH11" s="129" t="s">
        <v>991</v>
      </c>
      <c r="AI11" s="115" t="s">
        <v>1017</v>
      </c>
      <c r="AJ11" s="130" t="s">
        <v>69</v>
      </c>
      <c r="AK11" s="130" t="s">
        <v>69</v>
      </c>
      <c r="AL11" s="130" t="s">
        <v>69</v>
      </c>
      <c r="AM11" s="130" t="s">
        <v>69</v>
      </c>
      <c r="AN11" s="130" t="s">
        <v>69</v>
      </c>
      <c r="AO11" s="121" t="s">
        <v>1137</v>
      </c>
      <c r="AP11" s="115" t="s">
        <v>69</v>
      </c>
      <c r="AQ11" s="115" t="s">
        <v>69</v>
      </c>
      <c r="AR11" s="115" t="s">
        <v>1021</v>
      </c>
    </row>
    <row r="12" spans="1:44" ht="32" x14ac:dyDescent="0.2">
      <c r="A12" s="105" t="s">
        <v>160</v>
      </c>
      <c r="B12" s="116" t="s">
        <v>69</v>
      </c>
      <c r="C12" s="116" t="s">
        <v>69</v>
      </c>
      <c r="D12" s="115" t="s">
        <v>69</v>
      </c>
      <c r="E12" s="115" t="s">
        <v>69</v>
      </c>
      <c r="F12" s="115" t="s">
        <v>69</v>
      </c>
      <c r="G12" s="115" t="s">
        <v>69</v>
      </c>
      <c r="H12" s="115" t="s">
        <v>69</v>
      </c>
      <c r="I12" s="115" t="s">
        <v>1130</v>
      </c>
      <c r="J12" s="115" t="s">
        <v>974</v>
      </c>
      <c r="K12" s="115" t="s">
        <v>69</v>
      </c>
      <c r="L12" s="9" t="s">
        <v>978</v>
      </c>
      <c r="M12" s="9" t="s">
        <v>979</v>
      </c>
      <c r="N12" s="115" t="s">
        <v>982</v>
      </c>
      <c r="O12" s="115" t="s">
        <v>988</v>
      </c>
      <c r="P12" s="115" t="s">
        <v>974</v>
      </c>
      <c r="Q12" s="115" t="s">
        <v>987</v>
      </c>
      <c r="R12" s="115" t="s">
        <v>983</v>
      </c>
      <c r="S12" s="116" t="s">
        <v>988</v>
      </c>
      <c r="T12" s="115" t="s">
        <v>1132</v>
      </c>
      <c r="U12" s="115" t="s">
        <v>994</v>
      </c>
      <c r="V12" s="116" t="s">
        <v>995</v>
      </c>
      <c r="W12" s="115" t="s">
        <v>1000</v>
      </c>
      <c r="X12" s="115" t="s">
        <v>1001</v>
      </c>
      <c r="Y12" s="115" t="s">
        <v>1002</v>
      </c>
      <c r="Z12" s="115" t="s">
        <v>154</v>
      </c>
      <c r="AA12" s="115" t="s">
        <v>154</v>
      </c>
      <c r="AB12" s="115" t="s">
        <v>1135</v>
      </c>
      <c r="AC12" s="115" t="s">
        <v>1012</v>
      </c>
      <c r="AD12" s="115" t="s">
        <v>1013</v>
      </c>
      <c r="AE12" s="115" t="s">
        <v>69</v>
      </c>
      <c r="AF12" s="115" t="s">
        <v>69</v>
      </c>
      <c r="AG12" s="119" t="s">
        <v>69</v>
      </c>
      <c r="AH12" s="129" t="s">
        <v>1018</v>
      </c>
      <c r="AI12" s="115" t="s">
        <v>1019</v>
      </c>
      <c r="AJ12" s="130" t="s">
        <v>69</v>
      </c>
      <c r="AK12" s="130" t="s">
        <v>69</v>
      </c>
      <c r="AL12" s="130" t="s">
        <v>69</v>
      </c>
      <c r="AM12" s="130" t="s">
        <v>69</v>
      </c>
      <c r="AN12" s="130" t="s">
        <v>69</v>
      </c>
      <c r="AO12" s="121" t="s">
        <v>69</v>
      </c>
      <c r="AP12" s="115" t="s">
        <v>69</v>
      </c>
      <c r="AQ12" s="115" t="s">
        <v>69</v>
      </c>
      <c r="AR12" s="115" t="s">
        <v>1019</v>
      </c>
    </row>
    <row r="13" spans="1:44" ht="17" x14ac:dyDescent="0.2">
      <c r="A13" s="105" t="s">
        <v>177</v>
      </c>
      <c r="B13" s="116" t="s">
        <v>178</v>
      </c>
      <c r="C13" s="116" t="s">
        <v>179</v>
      </c>
      <c r="D13" s="115" t="s">
        <v>180</v>
      </c>
      <c r="E13" s="115" t="s">
        <v>180</v>
      </c>
      <c r="F13" s="115" t="s">
        <v>178</v>
      </c>
      <c r="G13" s="115" t="s">
        <v>69</v>
      </c>
      <c r="H13" s="115" t="s">
        <v>69</v>
      </c>
      <c r="I13" s="115" t="s">
        <v>181</v>
      </c>
      <c r="J13" s="115" t="s">
        <v>180</v>
      </c>
      <c r="K13" s="115" t="s">
        <v>69</v>
      </c>
      <c r="L13" s="9" t="s">
        <v>179</v>
      </c>
      <c r="M13" s="9" t="s">
        <v>182</v>
      </c>
      <c r="N13" s="115" t="s">
        <v>178</v>
      </c>
      <c r="O13" s="115" t="s">
        <v>69</v>
      </c>
      <c r="P13" s="115" t="s">
        <v>180</v>
      </c>
      <c r="Q13" s="115" t="s">
        <v>69</v>
      </c>
      <c r="R13" s="115" t="s">
        <v>69</v>
      </c>
      <c r="S13" s="116" t="s">
        <v>183</v>
      </c>
      <c r="T13" s="115" t="s">
        <v>765</v>
      </c>
      <c r="U13" s="115" t="s">
        <v>780</v>
      </c>
      <c r="V13" s="116" t="s">
        <v>184</v>
      </c>
      <c r="W13" s="115" t="s">
        <v>184</v>
      </c>
      <c r="X13" s="115" t="s">
        <v>185</v>
      </c>
      <c r="Y13" s="115" t="s">
        <v>186</v>
      </c>
      <c r="Z13" s="115" t="s">
        <v>183</v>
      </c>
      <c r="AA13" s="115" t="s">
        <v>184</v>
      </c>
      <c r="AB13" s="115" t="s">
        <v>184</v>
      </c>
      <c r="AC13" s="115" t="s">
        <v>178</v>
      </c>
      <c r="AD13" s="115" t="s">
        <v>187</v>
      </c>
      <c r="AE13" s="115" t="s">
        <v>69</v>
      </c>
      <c r="AF13" s="131" t="s">
        <v>69</v>
      </c>
      <c r="AG13" s="119" t="s">
        <v>69</v>
      </c>
      <c r="AH13" s="129" t="s">
        <v>181</v>
      </c>
      <c r="AI13" s="115" t="s">
        <v>180</v>
      </c>
      <c r="AJ13" s="130" t="s">
        <v>69</v>
      </c>
      <c r="AK13" s="130" t="s">
        <v>210</v>
      </c>
      <c r="AL13" s="130" t="s">
        <v>210</v>
      </c>
      <c r="AM13" s="130" t="s">
        <v>181</v>
      </c>
      <c r="AN13" s="130" t="s">
        <v>181</v>
      </c>
      <c r="AO13" s="121" t="s">
        <v>742</v>
      </c>
      <c r="AP13" s="115" t="s">
        <v>69</v>
      </c>
      <c r="AQ13" s="115" t="s">
        <v>184</v>
      </c>
      <c r="AR13" s="115" t="s">
        <v>69</v>
      </c>
    </row>
    <row r="14" spans="1:44" ht="112" x14ac:dyDescent="0.2">
      <c r="A14" s="105" t="s">
        <v>188</v>
      </c>
      <c r="B14" s="116" t="s">
        <v>189</v>
      </c>
      <c r="C14" s="116" t="s">
        <v>181</v>
      </c>
      <c r="D14" s="115" t="s">
        <v>190</v>
      </c>
      <c r="E14" s="115" t="s">
        <v>190</v>
      </c>
      <c r="F14" s="115" t="s">
        <v>182</v>
      </c>
      <c r="G14" s="115" t="s">
        <v>69</v>
      </c>
      <c r="H14" s="115" t="s">
        <v>69</v>
      </c>
      <c r="I14" s="115" t="s">
        <v>191</v>
      </c>
      <c r="J14" s="115" t="s">
        <v>192</v>
      </c>
      <c r="K14" s="115" t="s">
        <v>186</v>
      </c>
      <c r="L14" s="9" t="s">
        <v>183</v>
      </c>
      <c r="M14" s="9" t="s">
        <v>193</v>
      </c>
      <c r="N14" s="115" t="s">
        <v>181</v>
      </c>
      <c r="O14" s="115" t="s">
        <v>186</v>
      </c>
      <c r="P14" s="115" t="s">
        <v>190</v>
      </c>
      <c r="Q14" s="115" t="s">
        <v>194</v>
      </c>
      <c r="R14" s="115" t="s">
        <v>186</v>
      </c>
      <c r="S14" s="116" t="s">
        <v>192</v>
      </c>
      <c r="T14" s="115" t="s">
        <v>190</v>
      </c>
      <c r="U14" s="115" t="s">
        <v>181</v>
      </c>
      <c r="V14" s="116" t="s">
        <v>195</v>
      </c>
      <c r="W14" s="115" t="s">
        <v>196</v>
      </c>
      <c r="X14" s="115" t="s">
        <v>197</v>
      </c>
      <c r="Y14" s="115" t="s">
        <v>198</v>
      </c>
      <c r="Z14" s="115" t="s">
        <v>181</v>
      </c>
      <c r="AA14" s="115" t="s">
        <v>801</v>
      </c>
      <c r="AB14" s="115" t="s">
        <v>199</v>
      </c>
      <c r="AC14" s="115" t="s">
        <v>180</v>
      </c>
      <c r="AD14" s="115" t="s">
        <v>802</v>
      </c>
      <c r="AE14" s="115" t="s">
        <v>186</v>
      </c>
      <c r="AF14" s="115" t="s">
        <v>186</v>
      </c>
      <c r="AG14" s="119" t="s">
        <v>803</v>
      </c>
      <c r="AH14" s="129" t="s">
        <v>190</v>
      </c>
      <c r="AI14" s="115" t="s">
        <v>718</v>
      </c>
      <c r="AJ14" s="130" t="s">
        <v>69</v>
      </c>
      <c r="AK14" s="130" t="s">
        <v>210</v>
      </c>
      <c r="AL14" s="130" t="s">
        <v>210</v>
      </c>
      <c r="AM14" s="130" t="s">
        <v>201</v>
      </c>
      <c r="AN14" s="130" t="s">
        <v>201</v>
      </c>
      <c r="AO14" s="121" t="s">
        <v>190</v>
      </c>
      <c r="AP14" s="115" t="s">
        <v>69</v>
      </c>
      <c r="AQ14" s="115" t="s">
        <v>199</v>
      </c>
      <c r="AR14" s="115" t="s">
        <v>199</v>
      </c>
    </row>
    <row r="15" spans="1:44" ht="17" x14ac:dyDescent="0.2">
      <c r="A15" s="105" t="s">
        <v>200</v>
      </c>
      <c r="B15" s="116" t="s">
        <v>181</v>
      </c>
      <c r="C15" s="116" t="s">
        <v>69</v>
      </c>
      <c r="D15" s="115" t="s">
        <v>201</v>
      </c>
      <c r="E15" s="115" t="s">
        <v>190</v>
      </c>
      <c r="F15" s="115" t="s">
        <v>181</v>
      </c>
      <c r="G15" s="115" t="s">
        <v>69</v>
      </c>
      <c r="H15" s="115" t="s">
        <v>69</v>
      </c>
      <c r="I15" s="115" t="s">
        <v>181</v>
      </c>
      <c r="J15" s="115" t="s">
        <v>190</v>
      </c>
      <c r="K15" s="115" t="s">
        <v>881</v>
      </c>
      <c r="L15" s="9" t="s">
        <v>201</v>
      </c>
      <c r="M15" s="9" t="s">
        <v>69</v>
      </c>
      <c r="N15" s="115" t="s">
        <v>181</v>
      </c>
      <c r="O15" s="115" t="s">
        <v>190</v>
      </c>
      <c r="P15" s="115" t="s">
        <v>202</v>
      </c>
      <c r="Q15" s="115" t="s">
        <v>203</v>
      </c>
      <c r="R15" s="115" t="s">
        <v>204</v>
      </c>
      <c r="S15" s="116" t="s">
        <v>181</v>
      </c>
      <c r="T15" s="115" t="s">
        <v>181</v>
      </c>
      <c r="U15" s="115" t="s">
        <v>181</v>
      </c>
      <c r="V15" s="116" t="s">
        <v>190</v>
      </c>
      <c r="W15" s="115" t="s">
        <v>205</v>
      </c>
      <c r="X15" s="115" t="s">
        <v>206</v>
      </c>
      <c r="Y15" s="115" t="s">
        <v>186</v>
      </c>
      <c r="Z15" s="115" t="s">
        <v>181</v>
      </c>
      <c r="AA15" s="115" t="s">
        <v>199</v>
      </c>
      <c r="AB15" s="115" t="s">
        <v>207</v>
      </c>
      <c r="AC15" s="115" t="s">
        <v>190</v>
      </c>
      <c r="AD15" s="115" t="s">
        <v>804</v>
      </c>
      <c r="AE15" s="115" t="s">
        <v>208</v>
      </c>
      <c r="AF15" s="115" t="s">
        <v>209</v>
      </c>
      <c r="AG15" s="119" t="s">
        <v>210</v>
      </c>
      <c r="AH15" s="129" t="s">
        <v>181</v>
      </c>
      <c r="AI15" s="115" t="s">
        <v>719</v>
      </c>
      <c r="AJ15" s="130" t="s">
        <v>69</v>
      </c>
      <c r="AK15" s="130" t="s">
        <v>210</v>
      </c>
      <c r="AL15" s="130" t="s">
        <v>69</v>
      </c>
      <c r="AM15" s="130" t="s">
        <v>461</v>
      </c>
      <c r="AN15" s="130" t="s">
        <v>864</v>
      </c>
      <c r="AO15" s="121" t="s">
        <v>181</v>
      </c>
      <c r="AP15" s="115" t="s">
        <v>69</v>
      </c>
      <c r="AQ15" s="115" t="s">
        <v>181</v>
      </c>
      <c r="AR15" s="115" t="s">
        <v>190</v>
      </c>
    </row>
    <row r="16" spans="1:44" ht="144" x14ac:dyDescent="0.2">
      <c r="A16" s="105" t="s">
        <v>211</v>
      </c>
      <c r="B16" s="116" t="s">
        <v>212</v>
      </c>
      <c r="C16" s="116" t="s">
        <v>212</v>
      </c>
      <c r="D16" s="115" t="s">
        <v>213</v>
      </c>
      <c r="E16" s="115" t="s">
        <v>214</v>
      </c>
      <c r="F16" s="115" t="s">
        <v>215</v>
      </c>
      <c r="G16" s="115" t="s">
        <v>69</v>
      </c>
      <c r="H16" s="115" t="s">
        <v>69</v>
      </c>
      <c r="I16" s="116" t="s">
        <v>216</v>
      </c>
      <c r="J16" s="115" t="s">
        <v>217</v>
      </c>
      <c r="K16" s="116" t="s">
        <v>212</v>
      </c>
      <c r="L16" s="9" t="s">
        <v>218</v>
      </c>
      <c r="M16" s="9" t="s">
        <v>219</v>
      </c>
      <c r="N16" s="115" t="s">
        <v>220</v>
      </c>
      <c r="O16" s="115" t="s">
        <v>69</v>
      </c>
      <c r="P16" s="115" t="s">
        <v>221</v>
      </c>
      <c r="Q16" s="115" t="s">
        <v>222</v>
      </c>
      <c r="R16" s="115" t="s">
        <v>223</v>
      </c>
      <c r="S16" s="116" t="s">
        <v>224</v>
      </c>
      <c r="T16" s="115" t="s">
        <v>766</v>
      </c>
      <c r="U16" s="115" t="s">
        <v>781</v>
      </c>
      <c r="V16" s="116" t="s">
        <v>225</v>
      </c>
      <c r="W16" s="115" t="s">
        <v>226</v>
      </c>
      <c r="X16" s="115" t="s">
        <v>227</v>
      </c>
      <c r="Y16" s="115" t="s">
        <v>228</v>
      </c>
      <c r="Z16" s="115" t="s">
        <v>178</v>
      </c>
      <c r="AA16" s="115" t="s">
        <v>179</v>
      </c>
      <c r="AB16" s="115" t="s">
        <v>229</v>
      </c>
      <c r="AC16" s="115" t="s">
        <v>230</v>
      </c>
      <c r="AD16" s="115" t="s">
        <v>231</v>
      </c>
      <c r="AE16" s="115" t="s">
        <v>232</v>
      </c>
      <c r="AF16" s="115" t="s">
        <v>233</v>
      </c>
      <c r="AG16" s="119" t="s">
        <v>234</v>
      </c>
      <c r="AH16" s="115" t="s">
        <v>696</v>
      </c>
      <c r="AI16" s="115" t="s">
        <v>720</v>
      </c>
      <c r="AJ16" s="130" t="s">
        <v>819</v>
      </c>
      <c r="AK16" s="130" t="s">
        <v>69</v>
      </c>
      <c r="AL16" s="130" t="s">
        <v>69</v>
      </c>
      <c r="AM16" s="130" t="s">
        <v>69</v>
      </c>
      <c r="AN16" s="130" t="s">
        <v>69</v>
      </c>
      <c r="AO16" s="121" t="s">
        <v>744</v>
      </c>
      <c r="AP16" s="115" t="s">
        <v>69</v>
      </c>
      <c r="AQ16" s="115" t="s">
        <v>832</v>
      </c>
      <c r="AR16" s="115" t="s">
        <v>831</v>
      </c>
    </row>
    <row r="17" spans="1:44" ht="176" x14ac:dyDescent="0.2">
      <c r="A17" s="105" t="s">
        <v>235</v>
      </c>
      <c r="B17" s="116" t="s">
        <v>236</v>
      </c>
      <c r="C17" s="116" t="s">
        <v>237</v>
      </c>
      <c r="D17" s="115" t="s">
        <v>238</v>
      </c>
      <c r="E17" s="115" t="s">
        <v>239</v>
      </c>
      <c r="F17" s="115" t="s">
        <v>240</v>
      </c>
      <c r="G17" s="115" t="s">
        <v>69</v>
      </c>
      <c r="H17" s="115" t="s">
        <v>69</v>
      </c>
      <c r="I17" s="116" t="s">
        <v>241</v>
      </c>
      <c r="J17" s="115" t="s">
        <v>242</v>
      </c>
      <c r="K17" s="115" t="s">
        <v>243</v>
      </c>
      <c r="L17" s="9" t="s">
        <v>244</v>
      </c>
      <c r="M17" s="9" t="s">
        <v>245</v>
      </c>
      <c r="N17" s="115" t="s">
        <v>246</v>
      </c>
      <c r="O17" s="115" t="s">
        <v>247</v>
      </c>
      <c r="P17" s="115" t="s">
        <v>248</v>
      </c>
      <c r="Q17" s="115" t="s">
        <v>249</v>
      </c>
      <c r="R17" s="115" t="s">
        <v>250</v>
      </c>
      <c r="S17" s="116" t="s">
        <v>251</v>
      </c>
      <c r="T17" s="115" t="s">
        <v>245</v>
      </c>
      <c r="U17" s="130" t="s">
        <v>782</v>
      </c>
      <c r="V17" s="116" t="s">
        <v>252</v>
      </c>
      <c r="W17" s="115" t="s">
        <v>253</v>
      </c>
      <c r="X17" s="115" t="s">
        <v>254</v>
      </c>
      <c r="Y17" s="115" t="s">
        <v>807</v>
      </c>
      <c r="Z17" s="115" t="s">
        <v>806</v>
      </c>
      <c r="AA17" s="115" t="s">
        <v>805</v>
      </c>
      <c r="AB17" s="115" t="s">
        <v>207</v>
      </c>
      <c r="AC17" s="115" t="s">
        <v>255</v>
      </c>
      <c r="AD17" s="115" t="s">
        <v>256</v>
      </c>
      <c r="AE17" s="115" t="s">
        <v>257</v>
      </c>
      <c r="AF17" s="115" t="s">
        <v>258</v>
      </c>
      <c r="AG17" s="119" t="s">
        <v>259</v>
      </c>
      <c r="AH17" s="115" t="s">
        <v>702</v>
      </c>
      <c r="AI17" s="115" t="s">
        <v>1126</v>
      </c>
      <c r="AJ17" s="130" t="s">
        <v>205</v>
      </c>
      <c r="AK17" s="130" t="s">
        <v>205</v>
      </c>
      <c r="AL17" s="130" t="s">
        <v>205</v>
      </c>
      <c r="AM17" s="130" t="s">
        <v>205</v>
      </c>
      <c r="AN17" s="130" t="s">
        <v>205</v>
      </c>
      <c r="AO17" s="121" t="s">
        <v>743</v>
      </c>
      <c r="AP17" s="115" t="s">
        <v>255</v>
      </c>
      <c r="AQ17" s="115" t="s">
        <v>833</v>
      </c>
      <c r="AR17" s="115" t="s">
        <v>834</v>
      </c>
    </row>
    <row r="18" spans="1:44" ht="187" x14ac:dyDescent="0.2">
      <c r="A18" s="105" t="s">
        <v>260</v>
      </c>
      <c r="B18" s="116" t="s">
        <v>261</v>
      </c>
      <c r="C18" s="116" t="s">
        <v>808</v>
      </c>
      <c r="D18" s="115" t="s">
        <v>262</v>
      </c>
      <c r="E18" s="115" t="s">
        <v>263</v>
      </c>
      <c r="F18" s="115" t="s">
        <v>264</v>
      </c>
      <c r="G18" s="115" t="s">
        <v>69</v>
      </c>
      <c r="H18" s="115" t="s">
        <v>69</v>
      </c>
      <c r="I18" s="116" t="s">
        <v>265</v>
      </c>
      <c r="J18" s="115" t="s">
        <v>266</v>
      </c>
      <c r="K18" s="115" t="s">
        <v>267</v>
      </c>
      <c r="L18" s="9" t="s">
        <v>268</v>
      </c>
      <c r="M18" s="9" t="s">
        <v>269</v>
      </c>
      <c r="N18" s="115" t="s">
        <v>270</v>
      </c>
      <c r="O18" s="115" t="s">
        <v>69</v>
      </c>
      <c r="P18" s="115" t="s">
        <v>69</v>
      </c>
      <c r="Q18" s="115" t="s">
        <v>271</v>
      </c>
      <c r="R18" s="115" t="s">
        <v>272</v>
      </c>
      <c r="S18" s="116" t="s">
        <v>273</v>
      </c>
      <c r="T18" s="115" t="s">
        <v>809</v>
      </c>
      <c r="U18" s="130" t="s">
        <v>877</v>
      </c>
      <c r="V18" s="116" t="s">
        <v>274</v>
      </c>
      <c r="W18" s="115" t="s">
        <v>275</v>
      </c>
      <c r="X18" s="115" t="s">
        <v>276</v>
      </c>
      <c r="Y18" s="115" t="s">
        <v>277</v>
      </c>
      <c r="Z18" s="115" t="s">
        <v>278</v>
      </c>
      <c r="AA18" s="115" t="s">
        <v>279</v>
      </c>
      <c r="AB18" s="115" t="s">
        <v>280</v>
      </c>
      <c r="AC18" s="115" t="s">
        <v>280</v>
      </c>
      <c r="AD18" s="115" t="s">
        <v>281</v>
      </c>
      <c r="AE18" s="115" t="s">
        <v>282</v>
      </c>
      <c r="AF18" s="115" t="s">
        <v>283</v>
      </c>
      <c r="AG18" s="119" t="s">
        <v>284</v>
      </c>
      <c r="AH18" s="115" t="s">
        <v>723</v>
      </c>
      <c r="AI18" s="115" t="s">
        <v>530</v>
      </c>
      <c r="AJ18" s="130" t="s">
        <v>205</v>
      </c>
      <c r="AK18" s="130" t="s">
        <v>205</v>
      </c>
      <c r="AL18" s="130" t="s">
        <v>112</v>
      </c>
      <c r="AM18" s="130" t="s">
        <v>865</v>
      </c>
      <c r="AN18" s="130" t="s">
        <v>205</v>
      </c>
      <c r="AO18" s="121" t="s">
        <v>754</v>
      </c>
      <c r="AP18" s="115" t="s">
        <v>69</v>
      </c>
      <c r="AQ18" s="115" t="s">
        <v>69</v>
      </c>
      <c r="AR18" s="115" t="s">
        <v>69</v>
      </c>
    </row>
    <row r="19" spans="1:44" ht="240" x14ac:dyDescent="0.2">
      <c r="A19" s="105" t="s">
        <v>285</v>
      </c>
      <c r="B19" s="116" t="s">
        <v>286</v>
      </c>
      <c r="C19" s="116" t="s">
        <v>287</v>
      </c>
      <c r="D19" s="115" t="s">
        <v>288</v>
      </c>
      <c r="E19" s="115" t="s">
        <v>289</v>
      </c>
      <c r="F19" s="115" t="s">
        <v>290</v>
      </c>
      <c r="G19" s="115" t="s">
        <v>69</v>
      </c>
      <c r="H19" s="115" t="s">
        <v>69</v>
      </c>
      <c r="I19" s="116" t="s">
        <v>69</v>
      </c>
      <c r="J19" s="115" t="s">
        <v>205</v>
      </c>
      <c r="K19" s="115" t="s">
        <v>290</v>
      </c>
      <c r="L19" s="9" t="s">
        <v>291</v>
      </c>
      <c r="M19" s="9" t="s">
        <v>69</v>
      </c>
      <c r="N19" s="115" t="s">
        <v>292</v>
      </c>
      <c r="O19" s="115" t="s">
        <v>69</v>
      </c>
      <c r="P19" s="115" t="s">
        <v>69</v>
      </c>
      <c r="Q19" s="115" t="s">
        <v>290</v>
      </c>
      <c r="R19" s="115" t="s">
        <v>69</v>
      </c>
      <c r="S19" s="116" t="s">
        <v>293</v>
      </c>
      <c r="T19" s="115" t="s">
        <v>294</v>
      </c>
      <c r="U19" s="130" t="s">
        <v>783</v>
      </c>
      <c r="V19" s="116" t="s">
        <v>295</v>
      </c>
      <c r="W19" s="115" t="s">
        <v>1124</v>
      </c>
      <c r="X19" s="115" t="s">
        <v>297</v>
      </c>
      <c r="Y19" s="115" t="s">
        <v>298</v>
      </c>
      <c r="Z19" s="115" t="s">
        <v>811</v>
      </c>
      <c r="AA19" s="115" t="s">
        <v>810</v>
      </c>
      <c r="AB19" s="115" t="s">
        <v>299</v>
      </c>
      <c r="AC19" s="115" t="s">
        <v>299</v>
      </c>
      <c r="AD19" s="115" t="s">
        <v>812</v>
      </c>
      <c r="AE19" s="115" t="s">
        <v>300</v>
      </c>
      <c r="AF19" s="115" t="s">
        <v>299</v>
      </c>
      <c r="AG19" s="119" t="s">
        <v>69</v>
      </c>
      <c r="AH19" s="115" t="s">
        <v>703</v>
      </c>
      <c r="AI19" s="115" t="s">
        <v>1127</v>
      </c>
      <c r="AJ19" s="130" t="s">
        <v>205</v>
      </c>
      <c r="AK19" s="130" t="s">
        <v>205</v>
      </c>
      <c r="AL19" s="130" t="s">
        <v>205</v>
      </c>
      <c r="AM19" s="130" t="s">
        <v>865</v>
      </c>
      <c r="AN19" s="130" t="s">
        <v>205</v>
      </c>
      <c r="AO19" s="121" t="s">
        <v>745</v>
      </c>
      <c r="AP19" s="115" t="s">
        <v>69</v>
      </c>
      <c r="AQ19" s="115" t="s">
        <v>69</v>
      </c>
      <c r="AR19" s="115" t="s">
        <v>69</v>
      </c>
    </row>
    <row r="20" spans="1:44" ht="96" x14ac:dyDescent="0.2">
      <c r="A20" s="105" t="s">
        <v>301</v>
      </c>
      <c r="B20" s="116" t="s">
        <v>302</v>
      </c>
      <c r="C20" s="116" t="s">
        <v>303</v>
      </c>
      <c r="D20" s="115" t="s">
        <v>304</v>
      </c>
      <c r="E20" s="115" t="s">
        <v>303</v>
      </c>
      <c r="F20" s="115" t="s">
        <v>302</v>
      </c>
      <c r="G20" s="115" t="s">
        <v>69</v>
      </c>
      <c r="H20" s="115" t="s">
        <v>69</v>
      </c>
      <c r="I20" s="115" t="s">
        <v>302</v>
      </c>
      <c r="J20" s="115" t="s">
        <v>60</v>
      </c>
      <c r="K20" s="115" t="s">
        <v>305</v>
      </c>
      <c r="L20" s="9" t="s">
        <v>60</v>
      </c>
      <c r="M20" s="9" t="s">
        <v>69</v>
      </c>
      <c r="N20" s="115" t="s">
        <v>60</v>
      </c>
      <c r="O20" s="115" t="s">
        <v>69</v>
      </c>
      <c r="P20" s="115" t="s">
        <v>306</v>
      </c>
      <c r="Q20" s="115" t="s">
        <v>307</v>
      </c>
      <c r="R20" s="115" t="s">
        <v>302</v>
      </c>
      <c r="S20" s="116" t="s">
        <v>302</v>
      </c>
      <c r="T20" s="115" t="s">
        <v>308</v>
      </c>
      <c r="U20" s="130" t="s">
        <v>795</v>
      </c>
      <c r="V20" s="116" t="s">
        <v>307</v>
      </c>
      <c r="W20" s="115" t="s">
        <v>309</v>
      </c>
      <c r="X20" s="115" t="s">
        <v>302</v>
      </c>
      <c r="Y20" s="115" t="s">
        <v>303</v>
      </c>
      <c r="Z20" s="115" t="s">
        <v>302</v>
      </c>
      <c r="AA20" s="115" t="s">
        <v>302</v>
      </c>
      <c r="AB20" s="115" t="s">
        <v>302</v>
      </c>
      <c r="AC20" s="115" t="s">
        <v>309</v>
      </c>
      <c r="AD20" s="115" t="s">
        <v>302</v>
      </c>
      <c r="AE20" s="115" t="s">
        <v>307</v>
      </c>
      <c r="AF20" s="131" t="s">
        <v>310</v>
      </c>
      <c r="AG20" s="119" t="s">
        <v>311</v>
      </c>
      <c r="AH20" s="115" t="s">
        <v>704</v>
      </c>
      <c r="AI20" s="115" t="s">
        <v>303</v>
      </c>
      <c r="AJ20" s="130" t="s">
        <v>302</v>
      </c>
      <c r="AK20" s="130" t="s">
        <v>309</v>
      </c>
      <c r="AL20" s="130" t="s">
        <v>309</v>
      </c>
      <c r="AM20" s="130" t="s">
        <v>307</v>
      </c>
      <c r="AN20" s="130" t="s">
        <v>302</v>
      </c>
      <c r="AO20" s="121" t="s">
        <v>1110</v>
      </c>
      <c r="AP20" s="115" t="s">
        <v>302</v>
      </c>
      <c r="AQ20" s="115" t="s">
        <v>309</v>
      </c>
      <c r="AR20" s="115" t="s">
        <v>302</v>
      </c>
    </row>
    <row r="21" spans="1:44" ht="96" x14ac:dyDescent="0.2">
      <c r="A21" s="105" t="s">
        <v>312</v>
      </c>
      <c r="B21" s="116" t="s">
        <v>313</v>
      </c>
      <c r="C21" s="116" t="s">
        <v>314</v>
      </c>
      <c r="D21" s="115" t="s">
        <v>55</v>
      </c>
      <c r="E21" s="115" t="s">
        <v>315</v>
      </c>
      <c r="F21" s="115" t="s">
        <v>316</v>
      </c>
      <c r="G21" s="115" t="s">
        <v>69</v>
      </c>
      <c r="H21" s="115" t="s">
        <v>69</v>
      </c>
      <c r="I21" s="116" t="s">
        <v>317</v>
      </c>
      <c r="J21" s="115" t="s">
        <v>318</v>
      </c>
      <c r="K21" s="115" t="s">
        <v>319</v>
      </c>
      <c r="L21" s="9" t="s">
        <v>320</v>
      </c>
      <c r="M21" s="9" t="s">
        <v>321</v>
      </c>
      <c r="N21" s="115" t="s">
        <v>322</v>
      </c>
      <c r="O21" s="115" t="s">
        <v>323</v>
      </c>
      <c r="P21" s="115" t="s">
        <v>324</v>
      </c>
      <c r="Q21" s="115" t="s">
        <v>315</v>
      </c>
      <c r="R21" s="115" t="s">
        <v>325</v>
      </c>
      <c r="S21" s="116" t="s">
        <v>317</v>
      </c>
      <c r="T21" s="115" t="s">
        <v>315</v>
      </c>
      <c r="U21" s="130" t="s">
        <v>69</v>
      </c>
      <c r="V21" s="116" t="s">
        <v>317</v>
      </c>
      <c r="W21" s="115" t="s">
        <v>326</v>
      </c>
      <c r="X21" s="115" t="s">
        <v>69</v>
      </c>
      <c r="Y21" s="115" t="s">
        <v>69</v>
      </c>
      <c r="Z21" s="115" t="s">
        <v>55</v>
      </c>
      <c r="AA21" s="115" t="s">
        <v>55</v>
      </c>
      <c r="AB21" s="115" t="s">
        <v>327</v>
      </c>
      <c r="AC21" s="115" t="s">
        <v>328</v>
      </c>
      <c r="AD21" s="115" t="s">
        <v>315</v>
      </c>
      <c r="AE21" s="115" t="s">
        <v>329</v>
      </c>
      <c r="AF21" s="131" t="s">
        <v>330</v>
      </c>
      <c r="AG21" s="119" t="s">
        <v>331</v>
      </c>
      <c r="AH21" s="115" t="s">
        <v>726</v>
      </c>
      <c r="AI21" s="115" t="s">
        <v>725</v>
      </c>
      <c r="AJ21" s="130" t="s">
        <v>440</v>
      </c>
      <c r="AK21" s="130" t="s">
        <v>440</v>
      </c>
      <c r="AL21" s="130" t="s">
        <v>440</v>
      </c>
      <c r="AM21" s="130" t="s">
        <v>866</v>
      </c>
      <c r="AN21" s="130" t="s">
        <v>55</v>
      </c>
      <c r="AO21" s="121" t="s">
        <v>746</v>
      </c>
      <c r="AP21" s="115" t="s">
        <v>315</v>
      </c>
      <c r="AQ21" s="115" t="s">
        <v>321</v>
      </c>
      <c r="AR21" s="115" t="s">
        <v>835</v>
      </c>
    </row>
    <row r="22" spans="1:44" ht="208" x14ac:dyDescent="0.2">
      <c r="A22" s="105" t="s">
        <v>332</v>
      </c>
      <c r="B22" s="116" t="s">
        <v>333</v>
      </c>
      <c r="C22" s="116" t="s">
        <v>334</v>
      </c>
      <c r="D22" s="115" t="s">
        <v>335</v>
      </c>
      <c r="E22" s="115" t="s">
        <v>336</v>
      </c>
      <c r="F22" s="115" t="s">
        <v>337</v>
      </c>
      <c r="G22" s="115" t="s">
        <v>69</v>
      </c>
      <c r="H22" s="115" t="s">
        <v>69</v>
      </c>
      <c r="I22" s="116" t="s">
        <v>338</v>
      </c>
      <c r="J22" s="115" t="s">
        <v>339</v>
      </c>
      <c r="K22" s="115" t="s">
        <v>340</v>
      </c>
      <c r="L22" s="9" t="s">
        <v>341</v>
      </c>
      <c r="M22" s="9" t="s">
        <v>342</v>
      </c>
      <c r="N22" s="115" t="s">
        <v>69</v>
      </c>
      <c r="O22" s="115" t="s">
        <v>343</v>
      </c>
      <c r="P22" s="115" t="s">
        <v>344</v>
      </c>
      <c r="Q22" s="115" t="s">
        <v>345</v>
      </c>
      <c r="R22" s="115" t="s">
        <v>346</v>
      </c>
      <c r="S22" s="116" t="s">
        <v>347</v>
      </c>
      <c r="T22" s="115" t="s">
        <v>767</v>
      </c>
      <c r="U22" s="130" t="s">
        <v>784</v>
      </c>
      <c r="V22" s="116" t="s">
        <v>348</v>
      </c>
      <c r="W22" s="115" t="s">
        <v>349</v>
      </c>
      <c r="X22" s="115" t="s">
        <v>112</v>
      </c>
      <c r="Y22" s="115" t="s">
        <v>112</v>
      </c>
      <c r="Z22" s="115" t="s">
        <v>112</v>
      </c>
      <c r="AA22" s="115" t="s">
        <v>112</v>
      </c>
      <c r="AB22" s="115" t="s">
        <v>350</v>
      </c>
      <c r="AC22" s="115" t="s">
        <v>350</v>
      </c>
      <c r="AD22" s="115" t="s">
        <v>351</v>
      </c>
      <c r="AE22" s="115" t="s">
        <v>352</v>
      </c>
      <c r="AF22" s="131" t="s">
        <v>353</v>
      </c>
      <c r="AG22" s="119" t="s">
        <v>354</v>
      </c>
      <c r="AH22" s="115" t="s">
        <v>697</v>
      </c>
      <c r="AI22" s="115" t="s">
        <v>69</v>
      </c>
      <c r="AJ22" s="130" t="s">
        <v>820</v>
      </c>
      <c r="AK22" s="130" t="s">
        <v>851</v>
      </c>
      <c r="AL22" s="130" t="s">
        <v>851</v>
      </c>
      <c r="AM22" s="130" t="s">
        <v>867</v>
      </c>
      <c r="AN22" s="130" t="s">
        <v>868</v>
      </c>
      <c r="AO22" s="121" t="s">
        <v>747</v>
      </c>
      <c r="AP22" s="115" t="s">
        <v>762</v>
      </c>
      <c r="AQ22" s="115" t="s">
        <v>69</v>
      </c>
      <c r="AR22" s="115" t="s">
        <v>69</v>
      </c>
    </row>
    <row r="23" spans="1:44" ht="160" x14ac:dyDescent="0.2">
      <c r="A23" s="105" t="s">
        <v>355</v>
      </c>
      <c r="B23" s="116" t="s">
        <v>356</v>
      </c>
      <c r="C23" s="116" t="s">
        <v>356</v>
      </c>
      <c r="D23" s="115" t="s">
        <v>357</v>
      </c>
      <c r="E23" s="115" t="s">
        <v>357</v>
      </c>
      <c r="F23" s="115" t="s">
        <v>357</v>
      </c>
      <c r="G23" s="115" t="s">
        <v>69</v>
      </c>
      <c r="H23" s="115" t="s">
        <v>69</v>
      </c>
      <c r="I23" s="116" t="s">
        <v>356</v>
      </c>
      <c r="J23" s="115" t="s">
        <v>358</v>
      </c>
      <c r="K23" s="115" t="s">
        <v>357</v>
      </c>
      <c r="L23" s="9" t="s">
        <v>359</v>
      </c>
      <c r="M23" s="9" t="s">
        <v>360</v>
      </c>
      <c r="N23" s="115" t="s">
        <v>361</v>
      </c>
      <c r="O23" s="115" t="s">
        <v>357</v>
      </c>
      <c r="P23" s="115" t="s">
        <v>362</v>
      </c>
      <c r="Q23" s="115" t="s">
        <v>357</v>
      </c>
      <c r="R23" s="115" t="s">
        <v>363</v>
      </c>
      <c r="S23" s="116" t="s">
        <v>357</v>
      </c>
      <c r="T23" s="115" t="s">
        <v>768</v>
      </c>
      <c r="U23" s="130" t="s">
        <v>878</v>
      </c>
      <c r="V23" s="116" t="s">
        <v>364</v>
      </c>
      <c r="W23" s="115" t="s">
        <v>365</v>
      </c>
      <c r="X23" s="115" t="s">
        <v>366</v>
      </c>
      <c r="Y23" s="115" t="s">
        <v>367</v>
      </c>
      <c r="Z23" s="115" t="s">
        <v>112</v>
      </c>
      <c r="AA23" s="115" t="s">
        <v>112</v>
      </c>
      <c r="AB23" s="115" t="s">
        <v>112</v>
      </c>
      <c r="AC23" s="115" t="s">
        <v>112</v>
      </c>
      <c r="AD23" s="115" t="s">
        <v>368</v>
      </c>
      <c r="AE23" s="115" t="s">
        <v>112</v>
      </c>
      <c r="AF23" s="131" t="s">
        <v>112</v>
      </c>
      <c r="AG23" s="132" t="s">
        <v>112</v>
      </c>
      <c r="AH23" s="115" t="s">
        <v>112</v>
      </c>
      <c r="AI23" s="115" t="s">
        <v>727</v>
      </c>
      <c r="AJ23" s="115" t="s">
        <v>112</v>
      </c>
      <c r="AK23" s="115" t="s">
        <v>112</v>
      </c>
      <c r="AL23" s="115" t="s">
        <v>112</v>
      </c>
      <c r="AM23" s="115" t="s">
        <v>112</v>
      </c>
      <c r="AN23" s="130" t="s">
        <v>69</v>
      </c>
      <c r="AO23" s="121" t="s">
        <v>748</v>
      </c>
      <c r="AP23" s="115" t="s">
        <v>763</v>
      </c>
      <c r="AQ23" s="115" t="s">
        <v>112</v>
      </c>
      <c r="AR23" s="115" t="s">
        <v>112</v>
      </c>
    </row>
    <row r="24" spans="1:44" ht="96" x14ac:dyDescent="0.2">
      <c r="A24" s="105" t="s">
        <v>369</v>
      </c>
      <c r="B24" s="116" t="s">
        <v>370</v>
      </c>
      <c r="C24" s="116" t="s">
        <v>371</v>
      </c>
      <c r="D24" s="115" t="s">
        <v>372</v>
      </c>
      <c r="E24" s="115" t="s">
        <v>112</v>
      </c>
      <c r="F24" s="115" t="s">
        <v>112</v>
      </c>
      <c r="G24" s="115" t="s">
        <v>69</v>
      </c>
      <c r="H24" s="115" t="s">
        <v>69</v>
      </c>
      <c r="I24" s="116" t="s">
        <v>112</v>
      </c>
      <c r="J24" s="115" t="s">
        <v>373</v>
      </c>
      <c r="K24" s="115" t="s">
        <v>112</v>
      </c>
      <c r="L24" s="9" t="s">
        <v>374</v>
      </c>
      <c r="M24" s="9" t="s">
        <v>112</v>
      </c>
      <c r="N24" s="115" t="s">
        <v>69</v>
      </c>
      <c r="O24" s="115" t="s">
        <v>112</v>
      </c>
      <c r="P24" s="115" t="s">
        <v>375</v>
      </c>
      <c r="Q24" s="115" t="s">
        <v>112</v>
      </c>
      <c r="R24" s="115" t="s">
        <v>376</v>
      </c>
      <c r="S24" s="116" t="s">
        <v>377</v>
      </c>
      <c r="T24" s="115" t="s">
        <v>112</v>
      </c>
      <c r="U24" s="115" t="s">
        <v>112</v>
      </c>
      <c r="V24" s="116" t="s">
        <v>69</v>
      </c>
      <c r="W24" s="115" t="s">
        <v>112</v>
      </c>
      <c r="X24" s="115" t="s">
        <v>378</v>
      </c>
      <c r="Y24" s="115" t="s">
        <v>379</v>
      </c>
      <c r="Z24" s="115" t="s">
        <v>112</v>
      </c>
      <c r="AA24" s="115" t="s">
        <v>112</v>
      </c>
      <c r="AB24" s="115" t="s">
        <v>112</v>
      </c>
      <c r="AC24" s="115" t="s">
        <v>112</v>
      </c>
      <c r="AD24" s="115" t="s">
        <v>380</v>
      </c>
      <c r="AE24" s="115" t="s">
        <v>381</v>
      </c>
      <c r="AF24" s="115" t="s">
        <v>381</v>
      </c>
      <c r="AG24" s="119" t="s">
        <v>382</v>
      </c>
      <c r="AH24" s="115" t="s">
        <v>698</v>
      </c>
      <c r="AI24" s="115" t="s">
        <v>112</v>
      </c>
      <c r="AJ24" s="130" t="s">
        <v>69</v>
      </c>
      <c r="AK24" s="130" t="s">
        <v>69</v>
      </c>
      <c r="AL24" s="115" t="s">
        <v>112</v>
      </c>
      <c r="AM24" s="130" t="s">
        <v>69</v>
      </c>
      <c r="AN24" s="130" t="s">
        <v>69</v>
      </c>
      <c r="AO24" s="121" t="s">
        <v>750</v>
      </c>
      <c r="AP24" s="115" t="s">
        <v>112</v>
      </c>
      <c r="AQ24" s="115" t="s">
        <v>112</v>
      </c>
      <c r="AR24" s="115" t="s">
        <v>836</v>
      </c>
    </row>
    <row r="25" spans="1:44" ht="144" x14ac:dyDescent="0.2">
      <c r="A25" s="105" t="s">
        <v>383</v>
      </c>
      <c r="B25" s="116" t="s">
        <v>384</v>
      </c>
      <c r="C25" s="116" t="s">
        <v>385</v>
      </c>
      <c r="D25" s="115" t="s">
        <v>386</v>
      </c>
      <c r="E25" s="115" t="s">
        <v>387</v>
      </c>
      <c r="F25" s="115" t="s">
        <v>112</v>
      </c>
      <c r="G25" s="115" t="s">
        <v>69</v>
      </c>
      <c r="H25" s="115" t="s">
        <v>69</v>
      </c>
      <c r="I25" s="115" t="s">
        <v>69</v>
      </c>
      <c r="J25" s="115" t="s">
        <v>112</v>
      </c>
      <c r="K25" s="115" t="s">
        <v>112</v>
      </c>
      <c r="L25" s="9" t="s">
        <v>388</v>
      </c>
      <c r="M25" s="9" t="s">
        <v>112</v>
      </c>
      <c r="N25" s="115" t="s">
        <v>112</v>
      </c>
      <c r="O25" s="115" t="s">
        <v>112</v>
      </c>
      <c r="P25" s="115" t="s">
        <v>389</v>
      </c>
      <c r="Q25" s="115" t="s">
        <v>112</v>
      </c>
      <c r="R25" s="115" t="s">
        <v>390</v>
      </c>
      <c r="S25" s="116" t="s">
        <v>112</v>
      </c>
      <c r="T25" s="115" t="s">
        <v>391</v>
      </c>
      <c r="U25" s="115" t="s">
        <v>112</v>
      </c>
      <c r="V25" s="116" t="s">
        <v>112</v>
      </c>
      <c r="W25" s="115" t="s">
        <v>69</v>
      </c>
      <c r="X25" s="115" t="s">
        <v>392</v>
      </c>
      <c r="Y25" s="115" t="s">
        <v>393</v>
      </c>
      <c r="Z25" s="115" t="s">
        <v>112</v>
      </c>
      <c r="AA25" s="115" t="s">
        <v>112</v>
      </c>
      <c r="AB25" s="115" t="s">
        <v>112</v>
      </c>
      <c r="AC25" s="115" t="s">
        <v>112</v>
      </c>
      <c r="AD25" s="115" t="s">
        <v>394</v>
      </c>
      <c r="AE25" s="115" t="s">
        <v>112</v>
      </c>
      <c r="AF25" s="115" t="s">
        <v>112</v>
      </c>
      <c r="AG25" s="119" t="s">
        <v>112</v>
      </c>
      <c r="AH25" s="115" t="s">
        <v>699</v>
      </c>
      <c r="AI25" s="115" t="s">
        <v>728</v>
      </c>
      <c r="AJ25" s="119" t="s">
        <v>112</v>
      </c>
      <c r="AK25" s="119" t="s">
        <v>112</v>
      </c>
      <c r="AL25" s="119" t="s">
        <v>112</v>
      </c>
      <c r="AM25" s="130" t="s">
        <v>869</v>
      </c>
      <c r="AN25" s="130" t="s">
        <v>870</v>
      </c>
      <c r="AO25" s="121" t="s">
        <v>749</v>
      </c>
      <c r="AP25" s="115" t="s">
        <v>69</v>
      </c>
      <c r="AQ25" s="115" t="s">
        <v>112</v>
      </c>
      <c r="AR25" s="115" t="s">
        <v>112</v>
      </c>
    </row>
    <row r="26" spans="1:44" ht="365" x14ac:dyDescent="0.2">
      <c r="A26" s="105" t="s">
        <v>395</v>
      </c>
      <c r="B26" s="116" t="s">
        <v>396</v>
      </c>
      <c r="C26" s="116" t="s">
        <v>397</v>
      </c>
      <c r="D26" s="115" t="s">
        <v>398</v>
      </c>
      <c r="E26" s="115" t="s">
        <v>398</v>
      </c>
      <c r="F26" s="115" t="s">
        <v>398</v>
      </c>
      <c r="G26" s="115" t="s">
        <v>398</v>
      </c>
      <c r="H26" s="115" t="s">
        <v>398</v>
      </c>
      <c r="I26" s="115" t="s">
        <v>398</v>
      </c>
      <c r="J26" s="115" t="s">
        <v>399</v>
      </c>
      <c r="K26" s="115" t="s">
        <v>398</v>
      </c>
      <c r="L26" s="9" t="s">
        <v>400</v>
      </c>
      <c r="M26" s="9" t="s">
        <v>69</v>
      </c>
      <c r="N26" s="115" t="s">
        <v>398</v>
      </c>
      <c r="O26" s="115" t="s">
        <v>398</v>
      </c>
      <c r="P26" s="115" t="s">
        <v>401</v>
      </c>
      <c r="Q26" s="115" t="s">
        <v>398</v>
      </c>
      <c r="R26" s="115" t="s">
        <v>402</v>
      </c>
      <c r="S26" s="116" t="s">
        <v>398</v>
      </c>
      <c r="T26" s="115" t="s">
        <v>769</v>
      </c>
      <c r="U26" s="130" t="s">
        <v>55</v>
      </c>
      <c r="V26" s="116" t="s">
        <v>398</v>
      </c>
      <c r="W26" s="115" t="s">
        <v>398</v>
      </c>
      <c r="X26" s="116" t="s">
        <v>398</v>
      </c>
      <c r="Y26" s="116" t="s">
        <v>398</v>
      </c>
      <c r="Z26" s="116" t="s">
        <v>398</v>
      </c>
      <c r="AA26" s="116" t="s">
        <v>398</v>
      </c>
      <c r="AB26" s="115" t="s">
        <v>398</v>
      </c>
      <c r="AC26" s="115" t="s">
        <v>398</v>
      </c>
      <c r="AD26" s="115" t="s">
        <v>403</v>
      </c>
      <c r="AE26" s="115" t="s">
        <v>404</v>
      </c>
      <c r="AF26" s="131" t="s">
        <v>405</v>
      </c>
      <c r="AG26" s="119" t="s">
        <v>398</v>
      </c>
      <c r="AH26" s="115" t="s">
        <v>398</v>
      </c>
      <c r="AI26" s="115" t="s">
        <v>398</v>
      </c>
      <c r="AJ26" s="130" t="s">
        <v>69</v>
      </c>
      <c r="AK26" s="130" t="s">
        <v>398</v>
      </c>
      <c r="AL26" s="130" t="s">
        <v>398</v>
      </c>
      <c r="AM26" s="115" t="s">
        <v>398</v>
      </c>
      <c r="AN26" s="115" t="s">
        <v>398</v>
      </c>
      <c r="AO26" s="121" t="s">
        <v>755</v>
      </c>
      <c r="AP26" s="115" t="s">
        <v>69</v>
      </c>
      <c r="AQ26" s="115" t="s">
        <v>398</v>
      </c>
      <c r="AR26" s="115" t="s">
        <v>398</v>
      </c>
    </row>
    <row r="27" spans="1:44" ht="272" x14ac:dyDescent="0.2">
      <c r="A27" s="105" t="s">
        <v>406</v>
      </c>
      <c r="B27" s="116" t="s">
        <v>398</v>
      </c>
      <c r="C27" s="116" t="s">
        <v>398</v>
      </c>
      <c r="D27" s="115" t="s">
        <v>407</v>
      </c>
      <c r="E27" s="115" t="s">
        <v>408</v>
      </c>
      <c r="F27" s="115" t="s">
        <v>398</v>
      </c>
      <c r="G27" s="115" t="s">
        <v>409</v>
      </c>
      <c r="H27" s="115" t="s">
        <v>398</v>
      </c>
      <c r="I27" s="115" t="s">
        <v>398</v>
      </c>
      <c r="J27" s="115" t="s">
        <v>410</v>
      </c>
      <c r="K27" s="115" t="s">
        <v>411</v>
      </c>
      <c r="L27" s="9" t="s">
        <v>398</v>
      </c>
      <c r="M27" s="9" t="s">
        <v>412</v>
      </c>
      <c r="N27" s="115" t="s">
        <v>60</v>
      </c>
      <c r="O27" s="115" t="s">
        <v>413</v>
      </c>
      <c r="P27" s="115" t="s">
        <v>414</v>
      </c>
      <c r="Q27" s="115" t="s">
        <v>398</v>
      </c>
      <c r="R27" s="115" t="s">
        <v>415</v>
      </c>
      <c r="S27" s="116" t="s">
        <v>416</v>
      </c>
      <c r="T27" s="115" t="s">
        <v>770</v>
      </c>
      <c r="U27" s="130" t="s">
        <v>785</v>
      </c>
      <c r="V27" s="116" t="s">
        <v>417</v>
      </c>
      <c r="W27" s="115" t="s">
        <v>398</v>
      </c>
      <c r="X27" s="116" t="s">
        <v>398</v>
      </c>
      <c r="Y27" s="116" t="s">
        <v>398</v>
      </c>
      <c r="Z27" s="115" t="s">
        <v>418</v>
      </c>
      <c r="AA27" s="115" t="s">
        <v>419</v>
      </c>
      <c r="AB27" s="115" t="s">
        <v>420</v>
      </c>
      <c r="AC27" s="115" t="s">
        <v>421</v>
      </c>
      <c r="AD27" s="115" t="s">
        <v>398</v>
      </c>
      <c r="AE27" s="115" t="s">
        <v>422</v>
      </c>
      <c r="AF27" s="115" t="s">
        <v>423</v>
      </c>
      <c r="AG27" s="119" t="s">
        <v>398</v>
      </c>
      <c r="AH27" s="115" t="s">
        <v>705</v>
      </c>
      <c r="AI27" s="115" t="s">
        <v>398</v>
      </c>
      <c r="AJ27" s="130" t="s">
        <v>821</v>
      </c>
      <c r="AK27" s="130" t="s">
        <v>398</v>
      </c>
      <c r="AL27" s="130" t="s">
        <v>871</v>
      </c>
      <c r="AM27" s="130" t="s">
        <v>875</v>
      </c>
      <c r="AN27" s="130" t="s">
        <v>60</v>
      </c>
      <c r="AO27" s="115" t="s">
        <v>398</v>
      </c>
      <c r="AP27" s="115" t="s">
        <v>60</v>
      </c>
      <c r="AQ27" s="115" t="s">
        <v>398</v>
      </c>
      <c r="AR27" s="115" t="s">
        <v>398</v>
      </c>
    </row>
    <row r="28" spans="1:44" ht="320" x14ac:dyDescent="0.2">
      <c r="A28" s="105" t="s">
        <v>424</v>
      </c>
      <c r="B28" s="116" t="s">
        <v>425</v>
      </c>
      <c r="C28" s="116" t="s">
        <v>425</v>
      </c>
      <c r="D28" s="115" t="s">
        <v>426</v>
      </c>
      <c r="E28" s="115" t="s">
        <v>398</v>
      </c>
      <c r="F28" s="115" t="s">
        <v>398</v>
      </c>
      <c r="G28" s="115" t="s">
        <v>69</v>
      </c>
      <c r="H28" s="115" t="s">
        <v>69</v>
      </c>
      <c r="I28" s="115" t="s">
        <v>427</v>
      </c>
      <c r="J28" s="115" t="s">
        <v>797</v>
      </c>
      <c r="K28" s="115" t="s">
        <v>428</v>
      </c>
      <c r="L28" s="9" t="s">
        <v>429</v>
      </c>
      <c r="M28" s="9" t="s">
        <v>430</v>
      </c>
      <c r="N28" s="115" t="s">
        <v>431</v>
      </c>
      <c r="O28" s="115" t="s">
        <v>69</v>
      </c>
      <c r="P28" s="115" t="s">
        <v>432</v>
      </c>
      <c r="Q28" s="115" t="s">
        <v>398</v>
      </c>
      <c r="R28" s="115" t="s">
        <v>398</v>
      </c>
      <c r="S28" s="116" t="s">
        <v>433</v>
      </c>
      <c r="T28" s="115" t="s">
        <v>434</v>
      </c>
      <c r="U28" s="130" t="s">
        <v>55</v>
      </c>
      <c r="V28" s="116" t="s">
        <v>398</v>
      </c>
      <c r="W28" s="115" t="s">
        <v>69</v>
      </c>
      <c r="X28" s="115" t="s">
        <v>435</v>
      </c>
      <c r="Y28" s="115" t="s">
        <v>436</v>
      </c>
      <c r="Z28" s="115" t="s">
        <v>55</v>
      </c>
      <c r="AA28" s="115" t="s">
        <v>55</v>
      </c>
      <c r="AB28" s="115" t="s">
        <v>437</v>
      </c>
      <c r="AC28" s="115" t="s">
        <v>55</v>
      </c>
      <c r="AD28" s="115" t="s">
        <v>438</v>
      </c>
      <c r="AE28" s="115" t="s">
        <v>439</v>
      </c>
      <c r="AF28" s="131" t="s">
        <v>440</v>
      </c>
      <c r="AG28" s="119" t="s">
        <v>441</v>
      </c>
      <c r="AH28" s="115" t="s">
        <v>706</v>
      </c>
      <c r="AI28" s="115" t="s">
        <v>729</v>
      </c>
      <c r="AJ28" s="130" t="s">
        <v>822</v>
      </c>
      <c r="AK28" s="130" t="s">
        <v>398</v>
      </c>
      <c r="AL28" s="130" t="s">
        <v>398</v>
      </c>
      <c r="AM28" s="130" t="s">
        <v>398</v>
      </c>
      <c r="AN28" s="130" t="s">
        <v>398</v>
      </c>
      <c r="AO28" s="121" t="s">
        <v>69</v>
      </c>
      <c r="AP28" s="115" t="s">
        <v>69</v>
      </c>
      <c r="AQ28" s="115" t="s">
        <v>837</v>
      </c>
      <c r="AR28" s="115" t="s">
        <v>838</v>
      </c>
    </row>
    <row r="29" spans="1:44" ht="272" x14ac:dyDescent="0.2">
      <c r="A29" s="105" t="s">
        <v>442</v>
      </c>
      <c r="B29" s="116" t="s">
        <v>443</v>
      </c>
      <c r="C29" s="116" t="s">
        <v>444</v>
      </c>
      <c r="D29" s="115" t="s">
        <v>445</v>
      </c>
      <c r="E29" s="115" t="s">
        <v>190</v>
      </c>
      <c r="F29" s="115" t="s">
        <v>446</v>
      </c>
      <c r="G29" s="115" t="s">
        <v>447</v>
      </c>
      <c r="H29" s="115" t="s">
        <v>448</v>
      </c>
      <c r="I29" s="116" t="s">
        <v>449</v>
      </c>
      <c r="J29" s="115" t="s">
        <v>450</v>
      </c>
      <c r="K29" s="115" t="s">
        <v>202</v>
      </c>
      <c r="L29" s="9" t="s">
        <v>451</v>
      </c>
      <c r="M29" s="9" t="s">
        <v>452</v>
      </c>
      <c r="N29" s="115" t="s">
        <v>453</v>
      </c>
      <c r="O29" s="115" t="s">
        <v>454</v>
      </c>
      <c r="P29" s="115" t="s">
        <v>455</v>
      </c>
      <c r="Q29" s="115" t="s">
        <v>456</v>
      </c>
      <c r="R29" s="115" t="s">
        <v>457</v>
      </c>
      <c r="S29" s="116" t="s">
        <v>458</v>
      </c>
      <c r="T29" s="115" t="s">
        <v>771</v>
      </c>
      <c r="U29" s="130" t="s">
        <v>786</v>
      </c>
      <c r="V29" s="116" t="s">
        <v>459</v>
      </c>
      <c r="W29" s="115" t="s">
        <v>460</v>
      </c>
      <c r="X29" s="115" t="s">
        <v>461</v>
      </c>
      <c r="Y29" s="115" t="s">
        <v>462</v>
      </c>
      <c r="Z29" s="133" t="s">
        <v>190</v>
      </c>
      <c r="AA29" s="133" t="s">
        <v>181</v>
      </c>
      <c r="AB29" s="115" t="s">
        <v>463</v>
      </c>
      <c r="AC29" s="115" t="s">
        <v>464</v>
      </c>
      <c r="AD29" s="115" t="s">
        <v>465</v>
      </c>
      <c r="AE29" s="115" t="s">
        <v>798</v>
      </c>
      <c r="AF29" s="115" t="s">
        <v>466</v>
      </c>
      <c r="AG29" s="119" t="s">
        <v>467</v>
      </c>
      <c r="AH29" s="129" t="s">
        <v>707</v>
      </c>
      <c r="AI29" s="115" t="s">
        <v>799</v>
      </c>
      <c r="AJ29" s="130" t="s">
        <v>852</v>
      </c>
      <c r="AK29" s="130" t="s">
        <v>853</v>
      </c>
      <c r="AL29" s="130" t="s">
        <v>854</v>
      </c>
      <c r="AM29" s="130" t="s">
        <v>872</v>
      </c>
      <c r="AN29" s="130" t="s">
        <v>448</v>
      </c>
      <c r="AO29" s="121" t="s">
        <v>800</v>
      </c>
      <c r="AP29" s="115" t="s">
        <v>201</v>
      </c>
      <c r="AQ29" s="115" t="s">
        <v>839</v>
      </c>
      <c r="AR29" s="115" t="s">
        <v>201</v>
      </c>
    </row>
    <row r="30" spans="1:44" s="137" customFormat="1" ht="272" x14ac:dyDescent="0.2">
      <c r="A30" s="105" t="s">
        <v>468</v>
      </c>
      <c r="B30" s="116" t="s">
        <v>469</v>
      </c>
      <c r="C30" s="116" t="s">
        <v>470</v>
      </c>
      <c r="D30" s="115" t="s">
        <v>471</v>
      </c>
      <c r="E30" s="115" t="s">
        <v>472</v>
      </c>
      <c r="F30" s="115" t="s">
        <v>473</v>
      </c>
      <c r="G30" s="115" t="s">
        <v>69</v>
      </c>
      <c r="H30" s="115" t="s">
        <v>69</v>
      </c>
      <c r="I30" s="116" t="s">
        <v>474</v>
      </c>
      <c r="J30" s="115" t="s">
        <v>475</v>
      </c>
      <c r="K30" s="115" t="s">
        <v>476</v>
      </c>
      <c r="L30" s="9" t="s">
        <v>477</v>
      </c>
      <c r="M30" s="9" t="s">
        <v>478</v>
      </c>
      <c r="N30" s="115" t="s">
        <v>479</v>
      </c>
      <c r="O30" s="115" t="s">
        <v>480</v>
      </c>
      <c r="P30" s="115" t="s">
        <v>481</v>
      </c>
      <c r="Q30" s="115" t="s">
        <v>482</v>
      </c>
      <c r="R30" s="115" t="s">
        <v>483</v>
      </c>
      <c r="S30" s="116" t="s">
        <v>473</v>
      </c>
      <c r="T30" s="115" t="s">
        <v>772</v>
      </c>
      <c r="U30" s="130" t="s">
        <v>879</v>
      </c>
      <c r="V30" s="116" t="s">
        <v>484</v>
      </c>
      <c r="W30" s="115" t="s">
        <v>473</v>
      </c>
      <c r="X30" s="115" t="s">
        <v>485</v>
      </c>
      <c r="Y30" s="115" t="s">
        <v>486</v>
      </c>
      <c r="Z30" s="115" t="s">
        <v>487</v>
      </c>
      <c r="AA30" s="115" t="s">
        <v>488</v>
      </c>
      <c r="AB30" s="115" t="s">
        <v>112</v>
      </c>
      <c r="AC30" s="115" t="s">
        <v>112</v>
      </c>
      <c r="AD30" s="115" t="s">
        <v>489</v>
      </c>
      <c r="AE30" s="115" t="s">
        <v>112</v>
      </c>
      <c r="AF30" s="115" t="s">
        <v>112</v>
      </c>
      <c r="AG30" s="119" t="s">
        <v>112</v>
      </c>
      <c r="AH30" s="115" t="s">
        <v>708</v>
      </c>
      <c r="AI30" s="115" t="s">
        <v>730</v>
      </c>
      <c r="AJ30" s="130" t="s">
        <v>69</v>
      </c>
      <c r="AK30" s="130" t="s">
        <v>855</v>
      </c>
      <c r="AL30" s="130" t="s">
        <v>112</v>
      </c>
      <c r="AM30" s="115" t="s">
        <v>112</v>
      </c>
      <c r="AN30" s="115" t="s">
        <v>112</v>
      </c>
      <c r="AO30" s="121" t="s">
        <v>698</v>
      </c>
      <c r="AP30" s="115" t="s">
        <v>112</v>
      </c>
      <c r="AQ30" s="115" t="s">
        <v>840</v>
      </c>
      <c r="AR30" s="115" t="s">
        <v>841</v>
      </c>
    </row>
    <row r="31" spans="1:44" s="137" customFormat="1" ht="128" x14ac:dyDescent="0.2">
      <c r="A31" s="105" t="s">
        <v>490</v>
      </c>
      <c r="B31" s="116" t="s">
        <v>491</v>
      </c>
      <c r="C31" s="116" t="s">
        <v>492</v>
      </c>
      <c r="D31" s="115" t="s">
        <v>112</v>
      </c>
      <c r="E31" s="115" t="s">
        <v>112</v>
      </c>
      <c r="F31" s="115" t="s">
        <v>69</v>
      </c>
      <c r="G31" s="115" t="s">
        <v>69</v>
      </c>
      <c r="H31" s="115" t="s">
        <v>69</v>
      </c>
      <c r="I31" s="115" t="s">
        <v>493</v>
      </c>
      <c r="J31" s="115" t="s">
        <v>494</v>
      </c>
      <c r="K31" s="115" t="s">
        <v>69</v>
      </c>
      <c r="L31" s="9" t="s">
        <v>495</v>
      </c>
      <c r="M31" s="9" t="s">
        <v>496</v>
      </c>
      <c r="N31" s="115" t="s">
        <v>112</v>
      </c>
      <c r="O31" s="115" t="s">
        <v>69</v>
      </c>
      <c r="P31" s="115" t="s">
        <v>497</v>
      </c>
      <c r="Q31" s="115" t="s">
        <v>69</v>
      </c>
      <c r="R31" s="115" t="s">
        <v>112</v>
      </c>
      <c r="S31" s="116" t="s">
        <v>112</v>
      </c>
      <c r="T31" s="115" t="s">
        <v>498</v>
      </c>
      <c r="U31" s="130" t="s">
        <v>880</v>
      </c>
      <c r="V31" s="116" t="s">
        <v>499</v>
      </c>
      <c r="W31" s="115" t="s">
        <v>69</v>
      </c>
      <c r="X31" s="116" t="s">
        <v>69</v>
      </c>
      <c r="Y31" s="115" t="s">
        <v>69</v>
      </c>
      <c r="Z31" s="115" t="s">
        <v>112</v>
      </c>
      <c r="AA31" s="115" t="s">
        <v>112</v>
      </c>
      <c r="AB31" s="115" t="s">
        <v>112</v>
      </c>
      <c r="AC31" s="115" t="s">
        <v>112</v>
      </c>
      <c r="AD31" s="115" t="s">
        <v>500</v>
      </c>
      <c r="AE31" s="115" t="s">
        <v>501</v>
      </c>
      <c r="AF31" s="115" t="s">
        <v>501</v>
      </c>
      <c r="AG31" s="119" t="s">
        <v>112</v>
      </c>
      <c r="AH31" s="115" t="s">
        <v>700</v>
      </c>
      <c r="AI31" s="115" t="s">
        <v>69</v>
      </c>
      <c r="AJ31" s="130" t="s">
        <v>112</v>
      </c>
      <c r="AK31" s="134" t="s">
        <v>55</v>
      </c>
      <c r="AL31" s="130" t="s">
        <v>112</v>
      </c>
      <c r="AM31" s="115" t="s">
        <v>112</v>
      </c>
      <c r="AN31" s="115" t="s">
        <v>112</v>
      </c>
      <c r="AO31" s="121" t="s">
        <v>495</v>
      </c>
      <c r="AP31" s="115" t="s">
        <v>112</v>
      </c>
      <c r="AQ31" s="115" t="s">
        <v>842</v>
      </c>
      <c r="AR31" s="115" t="s">
        <v>112</v>
      </c>
    </row>
    <row r="32" spans="1:44" ht="112" x14ac:dyDescent="0.2">
      <c r="A32" s="105" t="s">
        <v>502</v>
      </c>
      <c r="B32" s="116" t="s">
        <v>503</v>
      </c>
      <c r="C32" s="116" t="s">
        <v>504</v>
      </c>
      <c r="D32" s="115" t="s">
        <v>112</v>
      </c>
      <c r="E32" s="115" t="s">
        <v>112</v>
      </c>
      <c r="F32" s="115" t="s">
        <v>69</v>
      </c>
      <c r="G32" s="115" t="s">
        <v>69</v>
      </c>
      <c r="H32" s="115" t="s">
        <v>505</v>
      </c>
      <c r="I32" s="135" t="s">
        <v>506</v>
      </c>
      <c r="J32" s="115" t="s">
        <v>112</v>
      </c>
      <c r="K32" s="115" t="s">
        <v>507</v>
      </c>
      <c r="L32" s="9" t="s">
        <v>112</v>
      </c>
      <c r="M32" s="9" t="s">
        <v>508</v>
      </c>
      <c r="N32" s="115" t="s">
        <v>509</v>
      </c>
      <c r="O32" s="115" t="s">
        <v>69</v>
      </c>
      <c r="P32" s="115" t="s">
        <v>510</v>
      </c>
      <c r="Q32" s="115" t="s">
        <v>69</v>
      </c>
      <c r="R32" s="115" t="s">
        <v>112</v>
      </c>
      <c r="S32" s="116" t="s">
        <v>511</v>
      </c>
      <c r="T32" s="115" t="s">
        <v>512</v>
      </c>
      <c r="U32" s="130" t="s">
        <v>787</v>
      </c>
      <c r="V32" s="116" t="s">
        <v>69</v>
      </c>
      <c r="W32" s="115" t="s">
        <v>513</v>
      </c>
      <c r="X32" s="115" t="s">
        <v>112</v>
      </c>
      <c r="Y32" s="115" t="s">
        <v>112</v>
      </c>
      <c r="Z32" s="115" t="s">
        <v>112</v>
      </c>
      <c r="AA32" s="115" t="s">
        <v>112</v>
      </c>
      <c r="AB32" s="115" t="s">
        <v>514</v>
      </c>
      <c r="AC32" s="115" t="s">
        <v>514</v>
      </c>
      <c r="AD32" s="115" t="s">
        <v>515</v>
      </c>
      <c r="AE32" s="115" t="s">
        <v>516</v>
      </c>
      <c r="AF32" s="131" t="s">
        <v>513</v>
      </c>
      <c r="AG32" s="119" t="s">
        <v>517</v>
      </c>
      <c r="AH32" s="115" t="s">
        <v>112</v>
      </c>
      <c r="AI32" s="115" t="s">
        <v>69</v>
      </c>
      <c r="AJ32" s="130" t="s">
        <v>112</v>
      </c>
      <c r="AK32" s="130" t="s">
        <v>857</v>
      </c>
      <c r="AL32" s="130" t="s">
        <v>112</v>
      </c>
      <c r="AM32" s="130" t="s">
        <v>873</v>
      </c>
      <c r="AN32" s="130" t="s">
        <v>874</v>
      </c>
      <c r="AO32" s="121" t="s">
        <v>112</v>
      </c>
      <c r="AP32" s="115" t="s">
        <v>112</v>
      </c>
      <c r="AQ32" s="115" t="s">
        <v>843</v>
      </c>
      <c r="AR32" s="115" t="s">
        <v>844</v>
      </c>
    </row>
    <row r="33" spans="1:44" ht="388" x14ac:dyDescent="0.2">
      <c r="A33" s="105" t="s">
        <v>518</v>
      </c>
      <c r="B33" s="116" t="s">
        <v>519</v>
      </c>
      <c r="C33" s="116" t="s">
        <v>520</v>
      </c>
      <c r="D33" s="115" t="s">
        <v>520</v>
      </c>
      <c r="E33" s="115" t="s">
        <v>520</v>
      </c>
      <c r="F33" s="115" t="s">
        <v>521</v>
      </c>
      <c r="G33" s="115" t="s">
        <v>69</v>
      </c>
      <c r="H33" s="115" t="s">
        <v>69</v>
      </c>
      <c r="I33" s="115" t="s">
        <v>522</v>
      </c>
      <c r="J33" s="115" t="s">
        <v>523</v>
      </c>
      <c r="K33" s="115" t="s">
        <v>112</v>
      </c>
      <c r="L33" s="9" t="s">
        <v>112</v>
      </c>
      <c r="M33" s="9" t="s">
        <v>524</v>
      </c>
      <c r="N33" s="115" t="s">
        <v>525</v>
      </c>
      <c r="O33" s="115" t="s">
        <v>69</v>
      </c>
      <c r="P33" s="115" t="s">
        <v>526</v>
      </c>
      <c r="Q33" s="115" t="s">
        <v>527</v>
      </c>
      <c r="R33" s="115" t="s">
        <v>112</v>
      </c>
      <c r="S33" s="116" t="s">
        <v>522</v>
      </c>
      <c r="T33" s="115" t="s">
        <v>773</v>
      </c>
      <c r="U33" s="130" t="s">
        <v>876</v>
      </c>
      <c r="V33" s="116" t="s">
        <v>528</v>
      </c>
      <c r="W33" s="115" t="s">
        <v>529</v>
      </c>
      <c r="X33" s="115" t="s">
        <v>530</v>
      </c>
      <c r="Y33" s="115" t="s">
        <v>531</v>
      </c>
      <c r="Z33" s="115" t="s">
        <v>112</v>
      </c>
      <c r="AA33" s="115" t="s">
        <v>112</v>
      </c>
      <c r="AB33" s="115" t="s">
        <v>532</v>
      </c>
      <c r="AC33" s="115" t="s">
        <v>532</v>
      </c>
      <c r="AD33" s="115" t="s">
        <v>533</v>
      </c>
      <c r="AE33" s="115" t="s">
        <v>534</v>
      </c>
      <c r="AF33" s="115" t="s">
        <v>534</v>
      </c>
      <c r="AG33" s="119" t="s">
        <v>112</v>
      </c>
      <c r="AH33" s="115" t="s">
        <v>709</v>
      </c>
      <c r="AI33" s="115" t="s">
        <v>731</v>
      </c>
      <c r="AJ33" s="130" t="s">
        <v>112</v>
      </c>
      <c r="AK33" s="130" t="s">
        <v>112</v>
      </c>
      <c r="AL33" s="130" t="s">
        <v>112</v>
      </c>
      <c r="AM33" s="115" t="s">
        <v>112</v>
      </c>
      <c r="AN33" s="115" t="s">
        <v>112</v>
      </c>
      <c r="AO33" s="121" t="s">
        <v>756</v>
      </c>
      <c r="AP33" s="115" t="s">
        <v>69</v>
      </c>
      <c r="AQ33" s="115" t="s">
        <v>69</v>
      </c>
      <c r="AR33" s="115" t="s">
        <v>69</v>
      </c>
    </row>
    <row r="34" spans="1:44" ht="80" x14ac:dyDescent="0.2">
      <c r="A34" s="105" t="s">
        <v>535</v>
      </c>
      <c r="B34" s="116" t="s">
        <v>536</v>
      </c>
      <c r="C34" s="116" t="s">
        <v>69</v>
      </c>
      <c r="D34" s="115" t="s">
        <v>69</v>
      </c>
      <c r="E34" s="115" t="s">
        <v>69</v>
      </c>
      <c r="F34" s="115" t="s">
        <v>69</v>
      </c>
      <c r="G34" s="115" t="s">
        <v>69</v>
      </c>
      <c r="H34" s="115" t="s">
        <v>69</v>
      </c>
      <c r="I34" s="115" t="s">
        <v>537</v>
      </c>
      <c r="J34" s="115" t="s">
        <v>69</v>
      </c>
      <c r="K34" s="115" t="s">
        <v>538</v>
      </c>
      <c r="L34" s="9" t="s">
        <v>539</v>
      </c>
      <c r="M34" s="9" t="s">
        <v>69</v>
      </c>
      <c r="N34" s="115" t="s">
        <v>69</v>
      </c>
      <c r="O34" s="115" t="s">
        <v>69</v>
      </c>
      <c r="P34" s="115" t="s">
        <v>69</v>
      </c>
      <c r="Q34" s="115" t="s">
        <v>69</v>
      </c>
      <c r="R34" s="115" t="s">
        <v>540</v>
      </c>
      <c r="S34" s="116" t="s">
        <v>69</v>
      </c>
      <c r="T34" s="115" t="s">
        <v>541</v>
      </c>
      <c r="U34" s="130" t="s">
        <v>398</v>
      </c>
      <c r="V34" s="116" t="s">
        <v>69</v>
      </c>
      <c r="W34" s="115" t="s">
        <v>69</v>
      </c>
      <c r="X34" s="115" t="s">
        <v>69</v>
      </c>
      <c r="Y34" s="115" t="s">
        <v>69</v>
      </c>
      <c r="Z34" s="115" t="s">
        <v>55</v>
      </c>
      <c r="AA34" s="115" t="s">
        <v>55</v>
      </c>
      <c r="AB34" s="115" t="s">
        <v>69</v>
      </c>
      <c r="AC34" s="115" t="s">
        <v>69</v>
      </c>
      <c r="AD34" s="115" t="s">
        <v>55</v>
      </c>
      <c r="AE34" s="115" t="s">
        <v>69</v>
      </c>
      <c r="AF34" s="131" t="s">
        <v>542</v>
      </c>
      <c r="AG34" s="119" t="s">
        <v>55</v>
      </c>
      <c r="AH34" s="115" t="s">
        <v>69</v>
      </c>
      <c r="AI34" s="115" t="s">
        <v>69</v>
      </c>
      <c r="AJ34" s="130" t="s">
        <v>55</v>
      </c>
      <c r="AK34" s="130" t="s">
        <v>856</v>
      </c>
      <c r="AL34" s="130" t="s">
        <v>55</v>
      </c>
      <c r="AM34" s="130" t="s">
        <v>55</v>
      </c>
      <c r="AN34" s="130" t="s">
        <v>55</v>
      </c>
      <c r="AO34" s="115" t="s">
        <v>69</v>
      </c>
      <c r="AP34" s="115" t="s">
        <v>69</v>
      </c>
      <c r="AQ34" s="115" t="s">
        <v>69</v>
      </c>
      <c r="AR34" s="115" t="s">
        <v>69</v>
      </c>
    </row>
    <row r="35" spans="1:44" ht="64" x14ac:dyDescent="0.2">
      <c r="A35" s="105" t="s">
        <v>543</v>
      </c>
      <c r="B35" s="116" t="s">
        <v>1025</v>
      </c>
      <c r="C35" s="116" t="s">
        <v>1032</v>
      </c>
      <c r="D35" s="115" t="s">
        <v>69</v>
      </c>
      <c r="E35" s="115" t="s">
        <v>69</v>
      </c>
      <c r="F35" s="115" t="s">
        <v>1037</v>
      </c>
      <c r="G35" s="115" t="s">
        <v>1026</v>
      </c>
      <c r="H35" s="115" t="s">
        <v>1027</v>
      </c>
      <c r="I35" s="115" t="s">
        <v>1040</v>
      </c>
      <c r="J35" s="115" t="s">
        <v>1121</v>
      </c>
      <c r="K35" s="115" t="s">
        <v>1046</v>
      </c>
      <c r="L35" s="115" t="s">
        <v>1048</v>
      </c>
      <c r="M35" s="115" t="s">
        <v>1049</v>
      </c>
      <c r="N35" s="115" t="s">
        <v>1053</v>
      </c>
      <c r="O35" s="115" t="s">
        <v>1056</v>
      </c>
      <c r="P35" s="115" t="s">
        <v>1059</v>
      </c>
      <c r="Q35" s="115" t="s">
        <v>1060</v>
      </c>
      <c r="R35" s="115" t="s">
        <v>1064</v>
      </c>
      <c r="S35" s="116" t="s">
        <v>1067</v>
      </c>
      <c r="T35" s="115" t="s">
        <v>1069</v>
      </c>
      <c r="U35" s="130" t="s">
        <v>1071</v>
      </c>
      <c r="V35" s="116" t="s">
        <v>1076</v>
      </c>
      <c r="W35" s="115" t="s">
        <v>1078</v>
      </c>
      <c r="X35" s="115" t="s">
        <v>1081</v>
      </c>
      <c r="Y35" s="115" t="s">
        <v>1084</v>
      </c>
      <c r="Z35" s="115" t="s">
        <v>1087</v>
      </c>
      <c r="AA35" s="115" t="s">
        <v>1088</v>
      </c>
      <c r="AB35" s="115" t="s">
        <v>112</v>
      </c>
      <c r="AC35" s="115" t="s">
        <v>112</v>
      </c>
      <c r="AD35" s="115" t="s">
        <v>1092</v>
      </c>
      <c r="AE35" s="115" t="s">
        <v>1095</v>
      </c>
      <c r="AF35" s="115" t="s">
        <v>1098</v>
      </c>
      <c r="AG35" s="119" t="s">
        <v>1100</v>
      </c>
      <c r="AH35" s="115" t="s">
        <v>1103</v>
      </c>
      <c r="AI35" s="115" t="s">
        <v>858</v>
      </c>
      <c r="AJ35" s="115" t="s">
        <v>858</v>
      </c>
      <c r="AK35" s="115" t="s">
        <v>858</v>
      </c>
      <c r="AL35" s="115" t="s">
        <v>858</v>
      </c>
      <c r="AM35" s="115" t="s">
        <v>858</v>
      </c>
      <c r="AN35" s="115" t="s">
        <v>858</v>
      </c>
      <c r="AO35" s="115" t="s">
        <v>751</v>
      </c>
      <c r="AP35" s="115" t="s">
        <v>69</v>
      </c>
      <c r="AQ35" s="115" t="s">
        <v>1107</v>
      </c>
      <c r="AR35" s="115" t="s">
        <v>1109</v>
      </c>
    </row>
    <row r="36" spans="1:44" ht="64" x14ac:dyDescent="0.2">
      <c r="A36" s="105"/>
      <c r="B36" s="116" t="s">
        <v>1024</v>
      </c>
      <c r="C36" s="116" t="s">
        <v>1033</v>
      </c>
      <c r="D36" s="115" t="s">
        <v>69</v>
      </c>
      <c r="E36" s="115" t="s">
        <v>69</v>
      </c>
      <c r="F36" s="115" t="s">
        <v>1036</v>
      </c>
      <c r="G36" s="115" t="s">
        <v>1031</v>
      </c>
      <c r="H36" s="115" t="s">
        <v>1028</v>
      </c>
      <c r="I36" s="115" t="s">
        <v>1039</v>
      </c>
      <c r="J36" s="115" t="s">
        <v>1042</v>
      </c>
      <c r="K36" s="115" t="s">
        <v>1045</v>
      </c>
      <c r="L36" s="115" t="s">
        <v>578</v>
      </c>
      <c r="M36" s="115" t="s">
        <v>579</v>
      </c>
      <c r="N36" s="115" t="s">
        <v>1052</v>
      </c>
      <c r="O36" s="115" t="s">
        <v>1055</v>
      </c>
      <c r="P36" s="115" t="s">
        <v>1058</v>
      </c>
      <c r="Q36" s="115" t="s">
        <v>1061</v>
      </c>
      <c r="R36" s="115" t="s">
        <v>1063</v>
      </c>
      <c r="S36" s="116" t="s">
        <v>1066</v>
      </c>
      <c r="T36" s="115" t="s">
        <v>1068</v>
      </c>
      <c r="U36" s="130" t="s">
        <v>1072</v>
      </c>
      <c r="V36" s="116" t="s">
        <v>1075</v>
      </c>
      <c r="W36" s="115" t="s">
        <v>1111</v>
      </c>
      <c r="X36" s="115" t="s">
        <v>1080</v>
      </c>
      <c r="Y36" s="115" t="s">
        <v>1083</v>
      </c>
      <c r="Z36" s="115" t="s">
        <v>1086</v>
      </c>
      <c r="AA36" s="115" t="s">
        <v>1089</v>
      </c>
      <c r="AB36" s="115" t="s">
        <v>112</v>
      </c>
      <c r="AC36" s="115" t="s">
        <v>112</v>
      </c>
      <c r="AD36" s="115" t="s">
        <v>1091</v>
      </c>
      <c r="AE36" s="115" t="s">
        <v>1094</v>
      </c>
      <c r="AF36" s="115" t="s">
        <v>1097</v>
      </c>
      <c r="AG36" s="119" t="s">
        <v>1099</v>
      </c>
      <c r="AH36" s="115" t="s">
        <v>1102</v>
      </c>
      <c r="AI36" s="115" t="s">
        <v>859</v>
      </c>
      <c r="AJ36" s="115" t="s">
        <v>859</v>
      </c>
      <c r="AK36" s="115" t="s">
        <v>859</v>
      </c>
      <c r="AL36" s="115" t="s">
        <v>859</v>
      </c>
      <c r="AM36" s="115" t="s">
        <v>859</v>
      </c>
      <c r="AN36" s="115" t="s">
        <v>859</v>
      </c>
      <c r="AO36" s="121" t="s">
        <v>1104</v>
      </c>
      <c r="AP36" s="115" t="s">
        <v>69</v>
      </c>
      <c r="AQ36" s="115" t="s">
        <v>1106</v>
      </c>
      <c r="AR36" s="115" t="s">
        <v>1086</v>
      </c>
    </row>
    <row r="37" spans="1:44" ht="64" x14ac:dyDescent="0.2">
      <c r="A37" s="105"/>
      <c r="B37" s="116" t="s">
        <v>1120</v>
      </c>
      <c r="C37" s="116" t="s">
        <v>1034</v>
      </c>
      <c r="D37" s="115" t="s">
        <v>69</v>
      </c>
      <c r="E37" s="115" t="s">
        <v>69</v>
      </c>
      <c r="F37" s="115" t="s">
        <v>1035</v>
      </c>
      <c r="G37" s="115" t="s">
        <v>1030</v>
      </c>
      <c r="H37" s="115" t="s">
        <v>1029</v>
      </c>
      <c r="I37" s="115" t="s">
        <v>1038</v>
      </c>
      <c r="J37" s="115" t="s">
        <v>1041</v>
      </c>
      <c r="K37" s="115" t="s">
        <v>1044</v>
      </c>
      <c r="L37" s="115" t="s">
        <v>1047</v>
      </c>
      <c r="M37" s="115" t="s">
        <v>1050</v>
      </c>
      <c r="N37" s="115" t="s">
        <v>1051</v>
      </c>
      <c r="O37" s="115" t="s">
        <v>1054</v>
      </c>
      <c r="P37" s="115" t="s">
        <v>1057</v>
      </c>
      <c r="Q37" s="115" t="s">
        <v>1122</v>
      </c>
      <c r="R37" s="115" t="s">
        <v>1062</v>
      </c>
      <c r="S37" s="116" t="s">
        <v>1065</v>
      </c>
      <c r="T37" s="115" t="s">
        <v>1070</v>
      </c>
      <c r="U37" s="130" t="s">
        <v>1073</v>
      </c>
      <c r="V37" s="116" t="s">
        <v>1074</v>
      </c>
      <c r="W37" s="115" t="s">
        <v>1077</v>
      </c>
      <c r="X37" s="115" t="s">
        <v>1079</v>
      </c>
      <c r="Y37" s="115" t="s">
        <v>1082</v>
      </c>
      <c r="Z37" s="115" t="s">
        <v>1085</v>
      </c>
      <c r="AA37" s="115" t="s">
        <v>615</v>
      </c>
      <c r="AB37" s="115" t="s">
        <v>112</v>
      </c>
      <c r="AC37" s="115" t="s">
        <v>112</v>
      </c>
      <c r="AD37" s="115" t="s">
        <v>1090</v>
      </c>
      <c r="AE37" s="115" t="s">
        <v>1093</v>
      </c>
      <c r="AF37" s="115" t="s">
        <v>1096</v>
      </c>
      <c r="AG37" s="119" t="s">
        <v>69</v>
      </c>
      <c r="AH37" s="115" t="s">
        <v>1101</v>
      </c>
      <c r="AI37" s="115" t="s">
        <v>860</v>
      </c>
      <c r="AJ37" s="115" t="s">
        <v>860</v>
      </c>
      <c r="AK37" s="115" t="s">
        <v>860</v>
      </c>
      <c r="AL37" s="115" t="s">
        <v>860</v>
      </c>
      <c r="AM37" s="115" t="s">
        <v>860</v>
      </c>
      <c r="AN37" s="115" t="s">
        <v>860</v>
      </c>
      <c r="AO37" s="121" t="s">
        <v>752</v>
      </c>
      <c r="AP37" s="115" t="s">
        <v>69</v>
      </c>
      <c r="AQ37" s="115" t="s">
        <v>1105</v>
      </c>
      <c r="AR37" s="115" t="s">
        <v>1108</v>
      </c>
    </row>
    <row r="38" spans="1:44" ht="176" x14ac:dyDescent="0.2">
      <c r="A38" s="105" t="s">
        <v>619</v>
      </c>
      <c r="B38" s="116" t="s">
        <v>112</v>
      </c>
      <c r="C38" s="116" t="s">
        <v>112</v>
      </c>
      <c r="D38" s="115" t="s">
        <v>620</v>
      </c>
      <c r="E38" s="115" t="s">
        <v>621</v>
      </c>
      <c r="F38" s="115" t="s">
        <v>495</v>
      </c>
      <c r="G38" s="115" t="s">
        <v>622</v>
      </c>
      <c r="H38" s="115" t="s">
        <v>622</v>
      </c>
      <c r="I38" s="115" t="s">
        <v>112</v>
      </c>
      <c r="J38" s="115" t="s">
        <v>623</v>
      </c>
      <c r="K38" s="115" t="s">
        <v>112</v>
      </c>
      <c r="L38" s="9" t="s">
        <v>622</v>
      </c>
      <c r="M38" s="9" t="s">
        <v>624</v>
      </c>
      <c r="N38" s="115" t="s">
        <v>112</v>
      </c>
      <c r="O38" s="115" t="s">
        <v>112</v>
      </c>
      <c r="P38" s="115" t="s">
        <v>625</v>
      </c>
      <c r="Q38" s="115" t="s">
        <v>626</v>
      </c>
      <c r="R38" s="115" t="s">
        <v>112</v>
      </c>
      <c r="S38" s="116" t="s">
        <v>627</v>
      </c>
      <c r="T38" s="115" t="s">
        <v>777</v>
      </c>
      <c r="U38" s="130" t="s">
        <v>791</v>
      </c>
      <c r="V38" s="116" t="s">
        <v>628</v>
      </c>
      <c r="W38" s="115" t="s">
        <v>629</v>
      </c>
      <c r="X38" s="115" t="s">
        <v>112</v>
      </c>
      <c r="Y38" s="115" t="s">
        <v>112</v>
      </c>
      <c r="Z38" s="136" t="s">
        <v>630</v>
      </c>
      <c r="AA38" s="115" t="s">
        <v>631</v>
      </c>
      <c r="AB38" s="115" t="s">
        <v>632</v>
      </c>
      <c r="AC38" s="115" t="s">
        <v>69</v>
      </c>
      <c r="AD38" s="115" t="s">
        <v>633</v>
      </c>
      <c r="AE38" s="115" t="s">
        <v>112</v>
      </c>
      <c r="AF38" s="131" t="s">
        <v>112</v>
      </c>
      <c r="AG38" s="119" t="s">
        <v>69</v>
      </c>
      <c r="AH38" s="115" t="s">
        <v>714</v>
      </c>
      <c r="AI38" s="115" t="s">
        <v>112</v>
      </c>
      <c r="AJ38" s="130" t="s">
        <v>69</v>
      </c>
      <c r="AK38" s="130" t="s">
        <v>69</v>
      </c>
      <c r="AL38" s="130" t="s">
        <v>69</v>
      </c>
      <c r="AM38" s="130" t="s">
        <v>69</v>
      </c>
      <c r="AN38" s="130" t="s">
        <v>69</v>
      </c>
      <c r="AO38" s="121" t="s">
        <v>753</v>
      </c>
      <c r="AP38" s="115" t="s">
        <v>69</v>
      </c>
      <c r="AQ38" s="115" t="s">
        <v>69</v>
      </c>
      <c r="AR38" s="115" t="s">
        <v>69</v>
      </c>
    </row>
    <row r="39" spans="1:44" ht="404" x14ac:dyDescent="0.2">
      <c r="A39" s="105" t="s">
        <v>634</v>
      </c>
      <c r="B39" s="116" t="s">
        <v>635</v>
      </c>
      <c r="C39" s="116" t="s">
        <v>636</v>
      </c>
      <c r="D39" s="115" t="s">
        <v>112</v>
      </c>
      <c r="E39" s="115" t="s">
        <v>112</v>
      </c>
      <c r="F39" s="115" t="s">
        <v>622</v>
      </c>
      <c r="G39" s="115" t="s">
        <v>69</v>
      </c>
      <c r="H39" s="115" t="s">
        <v>622</v>
      </c>
      <c r="I39" s="115" t="s">
        <v>112</v>
      </c>
      <c r="J39" s="115" t="s">
        <v>813</v>
      </c>
      <c r="K39" s="115" t="s">
        <v>637</v>
      </c>
      <c r="L39" s="9" t="s">
        <v>622</v>
      </c>
      <c r="M39" s="9" t="s">
        <v>638</v>
      </c>
      <c r="N39" s="115" t="s">
        <v>69</v>
      </c>
      <c r="O39" s="115" t="s">
        <v>69</v>
      </c>
      <c r="P39" s="115" t="s">
        <v>639</v>
      </c>
      <c r="Q39" s="115" t="s">
        <v>112</v>
      </c>
      <c r="R39" s="115" t="s">
        <v>640</v>
      </c>
      <c r="S39" s="116" t="s">
        <v>641</v>
      </c>
      <c r="T39" s="115" t="s">
        <v>793</v>
      </c>
      <c r="U39" s="130" t="s">
        <v>792</v>
      </c>
      <c r="V39" s="116" t="s">
        <v>642</v>
      </c>
      <c r="W39" s="115" t="s">
        <v>112</v>
      </c>
      <c r="X39" s="115" t="s">
        <v>69</v>
      </c>
      <c r="Y39" s="115" t="s">
        <v>112</v>
      </c>
      <c r="Z39" s="115" t="s">
        <v>644</v>
      </c>
      <c r="AA39" s="115" t="s">
        <v>112</v>
      </c>
      <c r="AB39" s="115" t="s">
        <v>112</v>
      </c>
      <c r="AC39" s="115" t="s">
        <v>112</v>
      </c>
      <c r="AD39" s="115" t="s">
        <v>112</v>
      </c>
      <c r="AE39" s="131" t="s">
        <v>112</v>
      </c>
      <c r="AF39" s="131" t="s">
        <v>112</v>
      </c>
      <c r="AG39" s="132" t="s">
        <v>112</v>
      </c>
      <c r="AH39" s="115" t="s">
        <v>814</v>
      </c>
      <c r="AI39" s="115" t="s">
        <v>69</v>
      </c>
      <c r="AJ39" s="130" t="s">
        <v>69</v>
      </c>
      <c r="AK39" s="130" t="s">
        <v>69</v>
      </c>
      <c r="AL39" s="130" t="s">
        <v>69</v>
      </c>
      <c r="AM39" s="130" t="s">
        <v>69</v>
      </c>
      <c r="AN39" s="130" t="s">
        <v>69</v>
      </c>
      <c r="AO39" s="121" t="s">
        <v>69</v>
      </c>
      <c r="AP39" s="115" t="s">
        <v>69</v>
      </c>
      <c r="AQ39" s="115" t="s">
        <v>69</v>
      </c>
      <c r="AR39" s="115" t="s">
        <v>69</v>
      </c>
    </row>
    <row r="41" spans="1:44" x14ac:dyDescent="0.2">
      <c r="A41" s="15" t="s">
        <v>645</v>
      </c>
      <c r="B41" s="16"/>
    </row>
    <row r="42" spans="1:44" x14ac:dyDescent="0.2">
      <c r="A42" s="16" t="s">
        <v>340</v>
      </c>
      <c r="B42" s="16" t="s">
        <v>646</v>
      </c>
    </row>
    <row r="43" spans="1:44" x14ac:dyDescent="0.2">
      <c r="A43" s="16" t="s">
        <v>647</v>
      </c>
      <c r="B43" s="16" t="s">
        <v>648</v>
      </c>
    </row>
    <row r="44" spans="1:44" x14ac:dyDescent="0.2">
      <c r="A44" s="16" t="s">
        <v>649</v>
      </c>
      <c r="B44" s="16" t="s">
        <v>650</v>
      </c>
    </row>
    <row r="45" spans="1:44" x14ac:dyDescent="0.2">
      <c r="A45" s="16" t="s">
        <v>651</v>
      </c>
      <c r="B45" s="16" t="s">
        <v>652</v>
      </c>
    </row>
    <row r="46" spans="1:44" x14ac:dyDescent="0.2">
      <c r="A46" s="16" t="s">
        <v>653</v>
      </c>
      <c r="B46" s="16" t="s">
        <v>654</v>
      </c>
    </row>
    <row r="47" spans="1:44" x14ac:dyDescent="0.2">
      <c r="A47" s="16" t="s">
        <v>655</v>
      </c>
      <c r="B47" s="16" t="s">
        <v>656</v>
      </c>
    </row>
    <row r="48" spans="1:44" x14ac:dyDescent="0.2">
      <c r="A48" s="16" t="s">
        <v>657</v>
      </c>
      <c r="B48" s="16" t="s">
        <v>658</v>
      </c>
    </row>
    <row r="49" spans="1:2" x14ac:dyDescent="0.2">
      <c r="A49" s="16" t="s">
        <v>659</v>
      </c>
      <c r="B49" s="16" t="s">
        <v>660</v>
      </c>
    </row>
    <row r="50" spans="1:2" x14ac:dyDescent="0.2">
      <c r="A50" s="16" t="s">
        <v>661</v>
      </c>
      <c r="B50" s="16" t="s">
        <v>662</v>
      </c>
    </row>
    <row r="51" spans="1:2" x14ac:dyDescent="0.2">
      <c r="A51" s="16" t="s">
        <v>634</v>
      </c>
      <c r="B51" s="16" t="s">
        <v>663</v>
      </c>
    </row>
    <row r="52" spans="1:2" x14ac:dyDescent="0.2">
      <c r="A52" s="16" t="s">
        <v>664</v>
      </c>
      <c r="B52" s="16" t="s">
        <v>665</v>
      </c>
    </row>
    <row r="53" spans="1:2" x14ac:dyDescent="0.2">
      <c r="A53" s="16" t="s">
        <v>666</v>
      </c>
      <c r="B53" s="16" t="s">
        <v>301</v>
      </c>
    </row>
    <row r="54" spans="1:2" x14ac:dyDescent="0.2">
      <c r="A54" s="16" t="s">
        <v>667</v>
      </c>
      <c r="B54" s="16" t="s">
        <v>668</v>
      </c>
    </row>
    <row r="55" spans="1:2" x14ac:dyDescent="0.2">
      <c r="A55" s="19" t="s">
        <v>669</v>
      </c>
      <c r="B55" s="19" t="s">
        <v>670</v>
      </c>
    </row>
    <row r="56" spans="1:2" x14ac:dyDescent="0.2">
      <c r="A56" s="19" t="s">
        <v>671</v>
      </c>
      <c r="B56" s="19" t="s">
        <v>672</v>
      </c>
    </row>
    <row r="57" spans="1:2" x14ac:dyDescent="0.2">
      <c r="A57" s="16" t="s">
        <v>673</v>
      </c>
      <c r="B57" s="16" t="s">
        <v>674</v>
      </c>
    </row>
    <row r="58" spans="1:2" x14ac:dyDescent="0.2">
      <c r="A58" s="16" t="s">
        <v>675</v>
      </c>
      <c r="B58" s="16" t="s">
        <v>676</v>
      </c>
    </row>
    <row r="59" spans="1:2" x14ac:dyDescent="0.2">
      <c r="A59" s="16" t="s">
        <v>69</v>
      </c>
      <c r="B59" s="16" t="s">
        <v>677</v>
      </c>
    </row>
    <row r="60" spans="1:2" x14ac:dyDescent="0.2">
      <c r="A60" s="16" t="s">
        <v>678</v>
      </c>
      <c r="B60" s="20" t="s">
        <v>679</v>
      </c>
    </row>
    <row r="61" spans="1:2" x14ac:dyDescent="0.2">
      <c r="A61" s="16" t="s">
        <v>680</v>
      </c>
      <c r="B61" s="20" t="s">
        <v>681</v>
      </c>
    </row>
    <row r="62" spans="1:2" x14ac:dyDescent="0.2">
      <c r="A62" s="16" t="s">
        <v>682</v>
      </c>
      <c r="B62" s="16" t="s">
        <v>683</v>
      </c>
    </row>
    <row r="63" spans="1:2" x14ac:dyDescent="0.2">
      <c r="A63" s="16" t="s">
        <v>684</v>
      </c>
      <c r="B63" s="16" t="s">
        <v>685</v>
      </c>
    </row>
    <row r="64" spans="1:2" x14ac:dyDescent="0.2">
      <c r="A64" s="16" t="s">
        <v>686</v>
      </c>
      <c r="B64" s="16" t="s">
        <v>687</v>
      </c>
    </row>
    <row r="65" spans="1:2" x14ac:dyDescent="0.2">
      <c r="A65" s="16" t="s">
        <v>688</v>
      </c>
      <c r="B65" s="16" t="s">
        <v>689</v>
      </c>
    </row>
    <row r="66" spans="1:2" x14ac:dyDescent="0.2">
      <c r="A66" s="16" t="s">
        <v>690</v>
      </c>
      <c r="B66" s="16" t="s">
        <v>691</v>
      </c>
    </row>
    <row r="67" spans="1:2" x14ac:dyDescent="0.2">
      <c r="A67" s="16" t="s">
        <v>692</v>
      </c>
      <c r="B67" s="16" t="s">
        <v>693</v>
      </c>
    </row>
  </sheetData>
  <mergeCells count="59">
    <mergeCell ref="AE1:AF1"/>
    <mergeCell ref="AJ1:AL1"/>
    <mergeCell ref="AM1:AN1"/>
    <mergeCell ref="AQ1:AR1"/>
    <mergeCell ref="B3:C3"/>
    <mergeCell ref="D3:E3"/>
    <mergeCell ref="F3:H3"/>
    <mergeCell ref="T3:U3"/>
    <mergeCell ref="Z3:AA3"/>
    <mergeCell ref="AB3:AC3"/>
    <mergeCell ref="B1:C1"/>
    <mergeCell ref="D1:E1"/>
    <mergeCell ref="F1:H1"/>
    <mergeCell ref="T1:U1"/>
    <mergeCell ref="Z1:AA1"/>
    <mergeCell ref="AB1:AC1"/>
    <mergeCell ref="AE3:AF3"/>
    <mergeCell ref="AJ3:AL3"/>
    <mergeCell ref="AM3:AN3"/>
    <mergeCell ref="AQ3:AR3"/>
    <mergeCell ref="B4:C4"/>
    <mergeCell ref="D4:E4"/>
    <mergeCell ref="F4:H4"/>
    <mergeCell ref="T4:U4"/>
    <mergeCell ref="Z4:AA4"/>
    <mergeCell ref="AB4:AC4"/>
    <mergeCell ref="AE4:AF4"/>
    <mergeCell ref="AJ4:AL4"/>
    <mergeCell ref="AM4:AN4"/>
    <mergeCell ref="AQ4:AR4"/>
    <mergeCell ref="B6:C6"/>
    <mergeCell ref="D6:E6"/>
    <mergeCell ref="F6:H6"/>
    <mergeCell ref="T6:U6"/>
    <mergeCell ref="Z6:AA6"/>
    <mergeCell ref="AB6:AC6"/>
    <mergeCell ref="AE6:AF6"/>
    <mergeCell ref="AJ6:AL6"/>
    <mergeCell ref="AM6:AN6"/>
    <mergeCell ref="AQ6:AR6"/>
    <mergeCell ref="B7:C7"/>
    <mergeCell ref="D7:E7"/>
    <mergeCell ref="F7:H7"/>
    <mergeCell ref="T7:U7"/>
    <mergeCell ref="Z7:AA7"/>
    <mergeCell ref="AB7:AC7"/>
    <mergeCell ref="D8:E8"/>
    <mergeCell ref="F8:H8"/>
    <mergeCell ref="T8:U8"/>
    <mergeCell ref="Z8:AA8"/>
    <mergeCell ref="AB8:AC8"/>
    <mergeCell ref="AJ8:AL8"/>
    <mergeCell ref="AM8:AN8"/>
    <mergeCell ref="AQ8:AR8"/>
    <mergeCell ref="AE7:AF7"/>
    <mergeCell ref="AJ7:AL7"/>
    <mergeCell ref="AM7:AN7"/>
    <mergeCell ref="AQ7:AR7"/>
    <mergeCell ref="AE8:AF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D317A1-01BA-4049-856C-F57DCEC90D61}">
  <dimension ref="A2:AR4"/>
  <sheetViews>
    <sheetView workbookViewId="0">
      <selection activeCell="AK3" sqref="AK3"/>
    </sheetView>
  </sheetViews>
  <sheetFormatPr baseColWidth="10" defaultRowHeight="16" x14ac:dyDescent="0.2"/>
  <sheetData>
    <row r="2" spans="1:44" ht="365" x14ac:dyDescent="0.2">
      <c r="A2" s="2" t="s">
        <v>395</v>
      </c>
      <c r="B2" s="8" t="s">
        <v>396</v>
      </c>
      <c r="C2" s="8" t="s">
        <v>397</v>
      </c>
      <c r="D2" s="5" t="s">
        <v>398</v>
      </c>
      <c r="E2" s="5" t="s">
        <v>398</v>
      </c>
      <c r="F2" s="5" t="s">
        <v>398</v>
      </c>
      <c r="G2" s="5" t="s">
        <v>398</v>
      </c>
      <c r="H2" s="5" t="s">
        <v>398</v>
      </c>
      <c r="I2" s="5" t="s">
        <v>398</v>
      </c>
      <c r="J2" s="5" t="s">
        <v>399</v>
      </c>
      <c r="K2" s="5" t="s">
        <v>398</v>
      </c>
      <c r="L2" s="9" t="s">
        <v>400</v>
      </c>
      <c r="M2" s="9" t="s">
        <v>69</v>
      </c>
      <c r="N2" s="5" t="s">
        <v>398</v>
      </c>
      <c r="O2" s="5" t="s">
        <v>398</v>
      </c>
      <c r="P2" s="5" t="s">
        <v>401</v>
      </c>
      <c r="Q2" s="5" t="s">
        <v>398</v>
      </c>
      <c r="R2" s="5" t="s">
        <v>402</v>
      </c>
      <c r="S2" s="8" t="s">
        <v>398</v>
      </c>
      <c r="T2" s="5" t="s">
        <v>769</v>
      </c>
      <c r="U2" s="6" t="s">
        <v>55</v>
      </c>
      <c r="V2" s="8" t="s">
        <v>398</v>
      </c>
      <c r="W2" s="5" t="s">
        <v>398</v>
      </c>
      <c r="X2" s="8" t="s">
        <v>398</v>
      </c>
      <c r="Y2" s="8" t="s">
        <v>398</v>
      </c>
      <c r="Z2" s="8" t="s">
        <v>398</v>
      </c>
      <c r="AA2" s="8" t="s">
        <v>398</v>
      </c>
      <c r="AB2" s="5" t="s">
        <v>398</v>
      </c>
      <c r="AC2" s="5" t="s">
        <v>398</v>
      </c>
      <c r="AD2" s="5" t="s">
        <v>403</v>
      </c>
      <c r="AE2" s="5" t="s">
        <v>404</v>
      </c>
      <c r="AF2" s="10" t="s">
        <v>405</v>
      </c>
      <c r="AG2" s="7" t="s">
        <v>398</v>
      </c>
      <c r="AH2" s="5" t="s">
        <v>398</v>
      </c>
      <c r="AI2" s="5" t="s">
        <v>398</v>
      </c>
      <c r="AJ2" s="6" t="s">
        <v>69</v>
      </c>
      <c r="AK2" s="6" t="s">
        <v>398</v>
      </c>
      <c r="AL2" s="6" t="s">
        <v>398</v>
      </c>
      <c r="AM2" s="5" t="s">
        <v>398</v>
      </c>
      <c r="AN2" s="5" t="s">
        <v>398</v>
      </c>
      <c r="AO2" s="4" t="s">
        <v>755</v>
      </c>
      <c r="AP2" s="5" t="s">
        <v>69</v>
      </c>
      <c r="AQ2" s="5" t="s">
        <v>398</v>
      </c>
      <c r="AR2" s="5" t="s">
        <v>398</v>
      </c>
    </row>
    <row r="3" spans="1:44" ht="388" x14ac:dyDescent="0.2">
      <c r="A3" s="2" t="s">
        <v>518</v>
      </c>
      <c r="B3" s="8" t="s">
        <v>519</v>
      </c>
      <c r="C3" s="8" t="s">
        <v>520</v>
      </c>
      <c r="D3" s="5" t="s">
        <v>520</v>
      </c>
      <c r="E3" s="5" t="s">
        <v>520</v>
      </c>
      <c r="F3" s="37" t="s">
        <v>521</v>
      </c>
      <c r="G3" s="5" t="s">
        <v>69</v>
      </c>
      <c r="H3" s="5" t="s">
        <v>69</v>
      </c>
      <c r="I3" s="5" t="s">
        <v>522</v>
      </c>
      <c r="J3" s="5" t="s">
        <v>523</v>
      </c>
      <c r="K3" s="62" t="s">
        <v>112</v>
      </c>
      <c r="L3" s="63" t="s">
        <v>112</v>
      </c>
      <c r="M3" s="66" t="s">
        <v>524</v>
      </c>
      <c r="N3" s="5" t="s">
        <v>525</v>
      </c>
      <c r="O3" s="5" t="s">
        <v>69</v>
      </c>
      <c r="P3" s="5" t="s">
        <v>526</v>
      </c>
      <c r="Q3" s="37" t="s">
        <v>527</v>
      </c>
      <c r="R3" s="62" t="s">
        <v>112</v>
      </c>
      <c r="S3" s="8" t="s">
        <v>522</v>
      </c>
      <c r="T3" s="5" t="s">
        <v>773</v>
      </c>
      <c r="U3" s="41" t="s">
        <v>876</v>
      </c>
      <c r="V3" s="8" t="s">
        <v>528</v>
      </c>
      <c r="W3" s="5" t="s">
        <v>529</v>
      </c>
      <c r="X3" s="37" t="s">
        <v>530</v>
      </c>
      <c r="Y3" s="5" t="s">
        <v>531</v>
      </c>
      <c r="Z3" s="62" t="s">
        <v>112</v>
      </c>
      <c r="AA3" s="62" t="s">
        <v>112</v>
      </c>
      <c r="AB3" s="5" t="s">
        <v>532</v>
      </c>
      <c r="AC3" s="5" t="s">
        <v>532</v>
      </c>
      <c r="AD3" s="5" t="s">
        <v>533</v>
      </c>
      <c r="AE3" s="5" t="s">
        <v>534</v>
      </c>
      <c r="AF3" s="5" t="s">
        <v>534</v>
      </c>
      <c r="AG3" s="64" t="s">
        <v>112</v>
      </c>
      <c r="AH3" s="5" t="s">
        <v>709</v>
      </c>
      <c r="AI3" s="5" t="s">
        <v>731</v>
      </c>
      <c r="AJ3" s="65" t="s">
        <v>112</v>
      </c>
      <c r="AK3" s="65" t="s">
        <v>112</v>
      </c>
      <c r="AL3" s="65" t="s">
        <v>112</v>
      </c>
      <c r="AM3" s="62" t="s">
        <v>112</v>
      </c>
      <c r="AN3" s="62" t="s">
        <v>112</v>
      </c>
      <c r="AO3" s="4" t="s">
        <v>756</v>
      </c>
      <c r="AP3" s="5" t="s">
        <v>69</v>
      </c>
      <c r="AQ3" s="5" t="s">
        <v>69</v>
      </c>
      <c r="AR3" s="5" t="s">
        <v>69</v>
      </c>
    </row>
    <row r="4" spans="1:44" ht="356" x14ac:dyDescent="0.2">
      <c r="A4" s="2" t="s">
        <v>260</v>
      </c>
      <c r="B4" s="8" t="s">
        <v>261</v>
      </c>
      <c r="C4" s="8" t="s">
        <v>808</v>
      </c>
      <c r="D4" s="5" t="s">
        <v>262</v>
      </c>
      <c r="E4" s="5" t="s">
        <v>263</v>
      </c>
      <c r="F4" s="37" t="s">
        <v>264</v>
      </c>
      <c r="G4" s="5" t="s">
        <v>69</v>
      </c>
      <c r="H4" s="5" t="s">
        <v>69</v>
      </c>
      <c r="I4" s="8" t="s">
        <v>265</v>
      </c>
      <c r="J4" s="5" t="s">
        <v>266</v>
      </c>
      <c r="K4" s="5" t="s">
        <v>267</v>
      </c>
      <c r="L4" s="9" t="s">
        <v>268</v>
      </c>
      <c r="M4" s="9" t="s">
        <v>269</v>
      </c>
      <c r="N4" s="5" t="s">
        <v>270</v>
      </c>
      <c r="O4" s="5" t="s">
        <v>69</v>
      </c>
      <c r="P4" s="5" t="s">
        <v>69</v>
      </c>
      <c r="Q4" s="5" t="s">
        <v>271</v>
      </c>
      <c r="R4" s="5" t="s">
        <v>272</v>
      </c>
      <c r="S4" s="8" t="s">
        <v>273</v>
      </c>
      <c r="T4" s="5" t="s">
        <v>809</v>
      </c>
      <c r="U4" s="41" t="s">
        <v>877</v>
      </c>
      <c r="V4" s="8" t="s">
        <v>274</v>
      </c>
      <c r="W4" s="5" t="s">
        <v>275</v>
      </c>
      <c r="X4" s="37" t="s">
        <v>276</v>
      </c>
      <c r="Y4" s="5" t="s">
        <v>277</v>
      </c>
      <c r="Z4" s="5" t="s">
        <v>278</v>
      </c>
      <c r="AA4" s="5" t="s">
        <v>279</v>
      </c>
      <c r="AB4" s="5" t="s">
        <v>280</v>
      </c>
      <c r="AC4" s="5" t="s">
        <v>280</v>
      </c>
      <c r="AD4" s="5" t="s">
        <v>281</v>
      </c>
      <c r="AE4" s="5" t="s">
        <v>282</v>
      </c>
      <c r="AF4" s="5" t="s">
        <v>283</v>
      </c>
      <c r="AG4" s="7" t="s">
        <v>284</v>
      </c>
      <c r="AH4" s="5" t="s">
        <v>723</v>
      </c>
      <c r="AI4" s="21" t="s">
        <v>722</v>
      </c>
      <c r="AJ4" s="6" t="s">
        <v>205</v>
      </c>
      <c r="AK4" s="6" t="s">
        <v>205</v>
      </c>
      <c r="AL4" s="6" t="s">
        <v>112</v>
      </c>
      <c r="AM4" s="6" t="s">
        <v>865</v>
      </c>
      <c r="AN4" s="6" t="s">
        <v>205</v>
      </c>
      <c r="AO4" s="4" t="s">
        <v>754</v>
      </c>
      <c r="AP4" s="5" t="s">
        <v>69</v>
      </c>
      <c r="AQ4" s="5" t="s">
        <v>69</v>
      </c>
      <c r="AR4" s="5" t="s">
        <v>6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1037AB-FA15-964A-85C1-4B655BCAA811}">
  <dimension ref="A1:D120"/>
  <sheetViews>
    <sheetView workbookViewId="0">
      <selection activeCell="G25" sqref="G25"/>
    </sheetView>
  </sheetViews>
  <sheetFormatPr baseColWidth="10" defaultRowHeight="16" x14ac:dyDescent="0.2"/>
  <cols>
    <col min="3" max="3" width="16.83203125" bestFit="1" customWidth="1"/>
  </cols>
  <sheetData>
    <row r="1" spans="1:4" x14ac:dyDescent="0.2">
      <c r="A1" s="33" t="s">
        <v>896</v>
      </c>
    </row>
    <row r="2" spans="1:4" ht="17" thickBot="1" x14ac:dyDescent="0.25">
      <c r="A2">
        <v>24</v>
      </c>
    </row>
    <row r="3" spans="1:4" x14ac:dyDescent="0.2">
      <c r="A3">
        <v>48</v>
      </c>
      <c r="C3" s="32" t="s">
        <v>882</v>
      </c>
      <c r="D3" s="32"/>
    </row>
    <row r="4" spans="1:4" x14ac:dyDescent="0.2">
      <c r="A4">
        <v>36</v>
      </c>
    </row>
    <row r="5" spans="1:4" x14ac:dyDescent="0.2">
      <c r="A5">
        <v>24</v>
      </c>
      <c r="C5" t="s">
        <v>883</v>
      </c>
      <c r="D5">
        <v>34.068965517241381</v>
      </c>
    </row>
    <row r="6" spans="1:4" x14ac:dyDescent="0.2">
      <c r="A6">
        <v>24</v>
      </c>
      <c r="C6" t="s">
        <v>884</v>
      </c>
      <c r="D6">
        <v>3.5299321901700762</v>
      </c>
    </row>
    <row r="7" spans="1:4" x14ac:dyDescent="0.2">
      <c r="A7">
        <v>36</v>
      </c>
      <c r="C7" t="s">
        <v>885</v>
      </c>
      <c r="D7">
        <v>24</v>
      </c>
    </row>
    <row r="8" spans="1:4" x14ac:dyDescent="0.2">
      <c r="A8">
        <v>12</v>
      </c>
      <c r="C8" t="s">
        <v>886</v>
      </c>
      <c r="D8">
        <v>24</v>
      </c>
    </row>
    <row r="9" spans="1:4" x14ac:dyDescent="0.2">
      <c r="A9">
        <v>48</v>
      </c>
      <c r="C9" t="s">
        <v>887</v>
      </c>
      <c r="D9">
        <v>19.009266602075115</v>
      </c>
    </row>
    <row r="10" spans="1:4" x14ac:dyDescent="0.2">
      <c r="A10">
        <v>24</v>
      </c>
      <c r="C10" t="s">
        <v>888</v>
      </c>
      <c r="D10">
        <v>361.3522167487684</v>
      </c>
    </row>
    <row r="11" spans="1:4" x14ac:dyDescent="0.2">
      <c r="A11">
        <v>36</v>
      </c>
      <c r="C11" t="s">
        <v>889</v>
      </c>
      <c r="D11">
        <v>3.3349520286998549</v>
      </c>
    </row>
    <row r="12" spans="1:4" x14ac:dyDescent="0.2">
      <c r="A12">
        <v>96</v>
      </c>
      <c r="C12" t="s">
        <v>890</v>
      </c>
      <c r="D12">
        <v>1.7949674642853022</v>
      </c>
    </row>
    <row r="13" spans="1:4" x14ac:dyDescent="0.2">
      <c r="A13">
        <v>17</v>
      </c>
      <c r="C13" t="s">
        <v>891</v>
      </c>
      <c r="D13">
        <v>84</v>
      </c>
    </row>
    <row r="14" spans="1:4" x14ac:dyDescent="0.2">
      <c r="A14">
        <v>30</v>
      </c>
      <c r="C14" t="s">
        <v>892</v>
      </c>
      <c r="D14">
        <v>12</v>
      </c>
    </row>
    <row r="15" spans="1:4" x14ac:dyDescent="0.2">
      <c r="A15">
        <v>24</v>
      </c>
      <c r="C15" t="s">
        <v>893</v>
      </c>
      <c r="D15">
        <v>96</v>
      </c>
    </row>
    <row r="16" spans="1:4" x14ac:dyDescent="0.2">
      <c r="A16">
        <v>24</v>
      </c>
      <c r="C16" t="s">
        <v>894</v>
      </c>
      <c r="D16">
        <v>988</v>
      </c>
    </row>
    <row r="17" spans="1:4" ht="17" thickBot="1" x14ac:dyDescent="0.25">
      <c r="A17">
        <v>24</v>
      </c>
      <c r="C17" s="31" t="s">
        <v>895</v>
      </c>
      <c r="D17" s="31">
        <v>29</v>
      </c>
    </row>
    <row r="18" spans="1:4" x14ac:dyDescent="0.2">
      <c r="A18">
        <v>36</v>
      </c>
    </row>
    <row r="19" spans="1:4" x14ac:dyDescent="0.2">
      <c r="A19">
        <v>18</v>
      </c>
    </row>
    <row r="20" spans="1:4" x14ac:dyDescent="0.2">
      <c r="A20">
        <v>24</v>
      </c>
      <c r="C20">
        <f>QUARTILE(A2:A30,1)</f>
        <v>24</v>
      </c>
    </row>
    <row r="21" spans="1:4" x14ac:dyDescent="0.2">
      <c r="A21">
        <v>15</v>
      </c>
      <c r="C21">
        <f>QUARTILE(A2:A30,3)</f>
        <v>36</v>
      </c>
    </row>
    <row r="22" spans="1:4" x14ac:dyDescent="0.2">
      <c r="A22">
        <v>36</v>
      </c>
    </row>
    <row r="23" spans="1:4" x14ac:dyDescent="0.2">
      <c r="A23">
        <v>26</v>
      </c>
    </row>
    <row r="24" spans="1:4" x14ac:dyDescent="0.2">
      <c r="A24">
        <v>72</v>
      </c>
    </row>
    <row r="25" spans="1:4" x14ac:dyDescent="0.2">
      <c r="A25">
        <v>54</v>
      </c>
    </row>
    <row r="26" spans="1:4" x14ac:dyDescent="0.2">
      <c r="A26">
        <v>24</v>
      </c>
    </row>
    <row r="27" spans="1:4" x14ac:dyDescent="0.2">
      <c r="A27">
        <v>72</v>
      </c>
    </row>
    <row r="28" spans="1:4" x14ac:dyDescent="0.2">
      <c r="A28">
        <v>24</v>
      </c>
    </row>
    <row r="29" spans="1:4" x14ac:dyDescent="0.2">
      <c r="A29">
        <v>24</v>
      </c>
    </row>
    <row r="30" spans="1:4" x14ac:dyDescent="0.2">
      <c r="A30">
        <v>36</v>
      </c>
    </row>
    <row r="34" spans="1:4" ht="17" thickBot="1" x14ac:dyDescent="0.25">
      <c r="A34" s="33" t="s">
        <v>897</v>
      </c>
    </row>
    <row r="35" spans="1:4" x14ac:dyDescent="0.2">
      <c r="A35">
        <v>8</v>
      </c>
      <c r="C35" s="32" t="s">
        <v>882</v>
      </c>
      <c r="D35" s="32"/>
    </row>
    <row r="36" spans="1:4" x14ac:dyDescent="0.2">
      <c r="A36">
        <v>6</v>
      </c>
    </row>
    <row r="37" spans="1:4" x14ac:dyDescent="0.2">
      <c r="A37">
        <v>12</v>
      </c>
      <c r="C37" t="s">
        <v>883</v>
      </c>
      <c r="D37">
        <v>12.071428571428571</v>
      </c>
    </row>
    <row r="38" spans="1:4" x14ac:dyDescent="0.2">
      <c r="A38">
        <v>12</v>
      </c>
      <c r="C38" t="s">
        <v>884</v>
      </c>
      <c r="D38">
        <v>1.1090400198748696</v>
      </c>
    </row>
    <row r="39" spans="1:4" x14ac:dyDescent="0.2">
      <c r="A39">
        <v>8</v>
      </c>
      <c r="C39" t="s">
        <v>885</v>
      </c>
      <c r="D39">
        <v>10</v>
      </c>
    </row>
    <row r="40" spans="1:4" x14ac:dyDescent="0.2">
      <c r="A40">
        <v>24</v>
      </c>
      <c r="C40" t="s">
        <v>886</v>
      </c>
      <c r="D40">
        <v>12</v>
      </c>
    </row>
    <row r="41" spans="1:4" x14ac:dyDescent="0.2">
      <c r="A41">
        <v>12</v>
      </c>
      <c r="C41" t="s">
        <v>887</v>
      </c>
      <c r="D41">
        <v>5.8684881732140717</v>
      </c>
    </row>
    <row r="42" spans="1:4" x14ac:dyDescent="0.2">
      <c r="A42">
        <v>6</v>
      </c>
      <c r="C42" t="s">
        <v>888</v>
      </c>
      <c r="D42">
        <v>34.439153439153429</v>
      </c>
    </row>
    <row r="43" spans="1:4" x14ac:dyDescent="0.2">
      <c r="A43">
        <v>20</v>
      </c>
      <c r="C43" t="s">
        <v>889</v>
      </c>
      <c r="D43">
        <v>0.24422380733976734</v>
      </c>
    </row>
    <row r="44" spans="1:4" x14ac:dyDescent="0.2">
      <c r="A44">
        <v>8</v>
      </c>
      <c r="C44" t="s">
        <v>890</v>
      </c>
      <c r="D44">
        <v>1.2339916470210661</v>
      </c>
    </row>
    <row r="45" spans="1:4" x14ac:dyDescent="0.2">
      <c r="A45">
        <v>12</v>
      </c>
      <c r="C45" t="s">
        <v>891</v>
      </c>
      <c r="D45">
        <v>18</v>
      </c>
    </row>
    <row r="46" spans="1:4" x14ac:dyDescent="0.2">
      <c r="A46">
        <v>10</v>
      </c>
      <c r="C46" t="s">
        <v>892</v>
      </c>
      <c r="D46">
        <v>6</v>
      </c>
    </row>
    <row r="47" spans="1:4" x14ac:dyDescent="0.2">
      <c r="A47">
        <v>10</v>
      </c>
      <c r="C47" t="s">
        <v>893</v>
      </c>
      <c r="D47">
        <v>24</v>
      </c>
    </row>
    <row r="48" spans="1:4" x14ac:dyDescent="0.2">
      <c r="A48">
        <v>6</v>
      </c>
      <c r="C48" t="s">
        <v>894</v>
      </c>
      <c r="D48">
        <v>338</v>
      </c>
    </row>
    <row r="49" spans="1:4" ht="17" thickBot="1" x14ac:dyDescent="0.25">
      <c r="A49">
        <v>9</v>
      </c>
      <c r="C49" s="31" t="s">
        <v>895</v>
      </c>
      <c r="D49" s="31">
        <v>28</v>
      </c>
    </row>
    <row r="50" spans="1:4" x14ac:dyDescent="0.2">
      <c r="A50">
        <v>9</v>
      </c>
    </row>
    <row r="51" spans="1:4" x14ac:dyDescent="0.2">
      <c r="A51">
        <v>7</v>
      </c>
    </row>
    <row r="52" spans="1:4" x14ac:dyDescent="0.2">
      <c r="A52">
        <v>18</v>
      </c>
      <c r="C52">
        <f>QUARTILE(A35:A62,1)</f>
        <v>8</v>
      </c>
    </row>
    <row r="53" spans="1:4" x14ac:dyDescent="0.2">
      <c r="A53">
        <v>10</v>
      </c>
      <c r="C53">
        <f>QUARTILE(A35:A62,3)</f>
        <v>12</v>
      </c>
    </row>
    <row r="54" spans="1:4" x14ac:dyDescent="0.2">
      <c r="A54">
        <v>9</v>
      </c>
    </row>
    <row r="55" spans="1:4" x14ac:dyDescent="0.2">
      <c r="A55">
        <v>9</v>
      </c>
    </row>
    <row r="56" spans="1:4" x14ac:dyDescent="0.2">
      <c r="A56">
        <v>8</v>
      </c>
    </row>
    <row r="57" spans="1:4" x14ac:dyDescent="0.2">
      <c r="A57">
        <v>12</v>
      </c>
    </row>
    <row r="58" spans="1:4" x14ac:dyDescent="0.2">
      <c r="A58">
        <v>24</v>
      </c>
    </row>
    <row r="59" spans="1:4" x14ac:dyDescent="0.2">
      <c r="A59">
        <v>12</v>
      </c>
    </row>
    <row r="60" spans="1:4" x14ac:dyDescent="0.2">
      <c r="A60">
        <v>24</v>
      </c>
    </row>
    <row r="61" spans="1:4" x14ac:dyDescent="0.2">
      <c r="A61">
        <v>24</v>
      </c>
    </row>
    <row r="62" spans="1:4" x14ac:dyDescent="0.2">
      <c r="A62">
        <v>9</v>
      </c>
    </row>
    <row r="66" spans="1:4" x14ac:dyDescent="0.2">
      <c r="A66" s="33" t="s">
        <v>898</v>
      </c>
    </row>
    <row r="67" spans="1:4" ht="17" thickBot="1" x14ac:dyDescent="0.25">
      <c r="A67">
        <v>14</v>
      </c>
    </row>
    <row r="68" spans="1:4" x14ac:dyDescent="0.2">
      <c r="A68">
        <v>24</v>
      </c>
      <c r="C68" s="32" t="s">
        <v>882</v>
      </c>
      <c r="D68" s="32"/>
    </row>
    <row r="69" spans="1:4" x14ac:dyDescent="0.2">
      <c r="A69">
        <v>36</v>
      </c>
    </row>
    <row r="70" spans="1:4" x14ac:dyDescent="0.2">
      <c r="A70">
        <v>36</v>
      </c>
      <c r="C70" t="s">
        <v>883</v>
      </c>
      <c r="D70">
        <v>24.264705882352942</v>
      </c>
    </row>
    <row r="71" spans="1:4" x14ac:dyDescent="0.2">
      <c r="A71">
        <v>20</v>
      </c>
      <c r="C71" t="s">
        <v>884</v>
      </c>
      <c r="D71">
        <v>1.646748442871216</v>
      </c>
    </row>
    <row r="72" spans="1:4" x14ac:dyDescent="0.2">
      <c r="A72">
        <v>26</v>
      </c>
      <c r="C72" t="s">
        <v>885</v>
      </c>
      <c r="D72">
        <v>23.5</v>
      </c>
    </row>
    <row r="73" spans="1:4" x14ac:dyDescent="0.2">
      <c r="A73">
        <v>18</v>
      </c>
      <c r="C73" t="s">
        <v>886</v>
      </c>
      <c r="D73">
        <v>36</v>
      </c>
    </row>
    <row r="74" spans="1:4" x14ac:dyDescent="0.2">
      <c r="A74">
        <v>10</v>
      </c>
      <c r="C74" t="s">
        <v>887</v>
      </c>
      <c r="D74">
        <v>9.6021109532934652</v>
      </c>
    </row>
    <row r="75" spans="1:4" x14ac:dyDescent="0.2">
      <c r="A75">
        <v>15</v>
      </c>
      <c r="C75" t="s">
        <v>888</v>
      </c>
      <c r="D75">
        <v>92.200534759358334</v>
      </c>
    </row>
    <row r="76" spans="1:4" x14ac:dyDescent="0.2">
      <c r="A76">
        <v>24</v>
      </c>
      <c r="C76" t="s">
        <v>889</v>
      </c>
      <c r="D76">
        <v>0.39476147002639861</v>
      </c>
    </row>
    <row r="77" spans="1:4" x14ac:dyDescent="0.2">
      <c r="A77">
        <v>18</v>
      </c>
      <c r="C77" t="s">
        <v>890</v>
      </c>
      <c r="D77">
        <v>0.94170935403684231</v>
      </c>
    </row>
    <row r="78" spans="1:4" x14ac:dyDescent="0.2">
      <c r="A78">
        <v>36</v>
      </c>
      <c r="C78" t="s">
        <v>891</v>
      </c>
      <c r="D78">
        <v>38</v>
      </c>
    </row>
    <row r="79" spans="1:4" x14ac:dyDescent="0.2">
      <c r="A79">
        <v>25</v>
      </c>
      <c r="C79" t="s">
        <v>892</v>
      </c>
      <c r="D79">
        <v>10</v>
      </c>
    </row>
    <row r="80" spans="1:4" x14ac:dyDescent="0.2">
      <c r="A80">
        <v>18</v>
      </c>
      <c r="C80" t="s">
        <v>893</v>
      </c>
      <c r="D80">
        <v>48</v>
      </c>
    </row>
    <row r="81" spans="1:4" x14ac:dyDescent="0.2">
      <c r="A81">
        <v>26</v>
      </c>
      <c r="C81" t="s">
        <v>894</v>
      </c>
      <c r="D81">
        <v>825</v>
      </c>
    </row>
    <row r="82" spans="1:4" ht="17" thickBot="1" x14ac:dyDescent="0.25">
      <c r="A82">
        <v>36</v>
      </c>
      <c r="C82" s="31" t="s">
        <v>895</v>
      </c>
      <c r="D82" s="31">
        <v>34</v>
      </c>
    </row>
    <row r="83" spans="1:4" x14ac:dyDescent="0.2">
      <c r="A83">
        <v>24</v>
      </c>
    </row>
    <row r="84" spans="1:4" x14ac:dyDescent="0.2">
      <c r="A84">
        <v>23</v>
      </c>
    </row>
    <row r="85" spans="1:4" x14ac:dyDescent="0.2">
      <c r="A85">
        <v>24</v>
      </c>
      <c r="C85">
        <f>QUARTILE(A67:A100,1)</f>
        <v>18</v>
      </c>
    </row>
    <row r="86" spans="1:4" x14ac:dyDescent="0.2">
      <c r="A86">
        <v>24</v>
      </c>
      <c r="C86">
        <f>QUARTILE(A67:A100,3)</f>
        <v>26.75</v>
      </c>
    </row>
    <row r="87" spans="1:4" x14ac:dyDescent="0.2">
      <c r="A87">
        <v>21</v>
      </c>
      <c r="C87">
        <f>C86-C85</f>
        <v>8.75</v>
      </c>
    </row>
    <row r="88" spans="1:4" x14ac:dyDescent="0.2">
      <c r="A88">
        <v>15</v>
      </c>
    </row>
    <row r="89" spans="1:4" x14ac:dyDescent="0.2">
      <c r="A89">
        <v>12</v>
      </c>
    </row>
    <row r="90" spans="1:4" x14ac:dyDescent="0.2">
      <c r="A90">
        <v>27</v>
      </c>
    </row>
    <row r="91" spans="1:4" x14ac:dyDescent="0.2">
      <c r="A91">
        <v>18</v>
      </c>
    </row>
    <row r="92" spans="1:4" x14ac:dyDescent="0.2">
      <c r="A92">
        <v>18</v>
      </c>
    </row>
    <row r="93" spans="1:4" x14ac:dyDescent="0.2">
      <c r="A93">
        <v>20</v>
      </c>
    </row>
    <row r="94" spans="1:4" x14ac:dyDescent="0.2">
      <c r="A94">
        <v>36</v>
      </c>
    </row>
    <row r="95" spans="1:4" x14ac:dyDescent="0.2">
      <c r="A95">
        <v>19</v>
      </c>
    </row>
    <row r="96" spans="1:4" x14ac:dyDescent="0.2">
      <c r="A96">
        <v>48</v>
      </c>
    </row>
    <row r="97" spans="1:1" x14ac:dyDescent="0.2">
      <c r="A97">
        <v>48</v>
      </c>
    </row>
    <row r="98" spans="1:1" x14ac:dyDescent="0.2">
      <c r="A98">
        <v>36</v>
      </c>
    </row>
    <row r="99" spans="1:1" x14ac:dyDescent="0.2">
      <c r="A99">
        <v>15</v>
      </c>
    </row>
    <row r="100" spans="1:1" x14ac:dyDescent="0.2">
      <c r="A100">
        <v>15</v>
      </c>
    </row>
    <row r="104" spans="1:1" x14ac:dyDescent="0.2">
      <c r="A104" t="s">
        <v>899</v>
      </c>
    </row>
    <row r="105" spans="1:1" x14ac:dyDescent="0.2">
      <c r="A105">
        <v>6</v>
      </c>
    </row>
    <row r="106" spans="1:1" x14ac:dyDescent="0.2">
      <c r="A106">
        <v>24</v>
      </c>
    </row>
    <row r="107" spans="1:1" x14ac:dyDescent="0.2">
      <c r="A107">
        <v>12</v>
      </c>
    </row>
    <row r="108" spans="1:1" x14ac:dyDescent="0.2">
      <c r="A108">
        <v>24</v>
      </c>
    </row>
    <row r="109" spans="1:1" x14ac:dyDescent="0.2">
      <c r="A109">
        <v>18</v>
      </c>
    </row>
    <row r="110" spans="1:1" x14ac:dyDescent="0.2">
      <c r="A110">
        <v>12</v>
      </c>
    </row>
    <row r="111" spans="1:1" x14ac:dyDescent="0.2">
      <c r="A111">
        <v>10</v>
      </c>
    </row>
    <row r="112" spans="1:1" x14ac:dyDescent="0.2">
      <c r="A112">
        <v>96</v>
      </c>
    </row>
    <row r="113" spans="1:1" x14ac:dyDescent="0.2">
      <c r="A113">
        <v>24</v>
      </c>
    </row>
    <row r="114" spans="1:1" x14ac:dyDescent="0.2">
      <c r="A114">
        <v>12</v>
      </c>
    </row>
    <row r="115" spans="1:1" x14ac:dyDescent="0.2">
      <c r="A115">
        <v>1</v>
      </c>
    </row>
    <row r="116" spans="1:1" x14ac:dyDescent="0.2">
      <c r="A116">
        <v>27</v>
      </c>
    </row>
    <row r="117" spans="1:1" x14ac:dyDescent="0.2">
      <c r="A117">
        <v>15</v>
      </c>
    </row>
    <row r="118" spans="1:1" x14ac:dyDescent="0.2">
      <c r="A118">
        <v>18</v>
      </c>
    </row>
    <row r="119" spans="1:1" x14ac:dyDescent="0.2">
      <c r="A119">
        <v>30</v>
      </c>
    </row>
    <row r="120" spans="1:1" x14ac:dyDescent="0.2">
      <c r="A120">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heet1</vt:lpstr>
      <vt:lpstr>OFC</vt:lpstr>
      <vt:lpstr>SD</vt:lpstr>
      <vt:lpstr>Sheet2</vt:lpstr>
      <vt:lpstr>statisc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em Karagoz</dc:creator>
  <cp:lastModifiedBy>Fu, Dragony</cp:lastModifiedBy>
  <dcterms:created xsi:type="dcterms:W3CDTF">2024-10-29T21:13:44Z</dcterms:created>
  <dcterms:modified xsi:type="dcterms:W3CDTF">2025-03-04T04:22:07Z</dcterms:modified>
</cp:coreProperties>
</file>